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0730" windowHeight="10830" activeTab="3"/>
  </bookViews>
  <sheets>
    <sheet name="Table 3" sheetId="1" r:id="rId1"/>
    <sheet name="Table 4" sheetId="5" r:id="rId2"/>
    <sheet name="Table 5" sheetId="3" r:id="rId3"/>
    <sheet name="Table 6" sheetId="4" r:id="rId4"/>
  </sheets>
  <definedNames>
    <definedName name="GOAL1_nested_condom" localSheetId="0">'Table 3'!$A$1:$U$43</definedName>
    <definedName name="GOAL1_nested_condom" localSheetId="2">'Table 5'!$A$1:$P$47</definedName>
    <definedName name="GOAL1_nested_condom" localSheetId="3">'Table 6'!$A$1:$P$47</definedName>
  </definedNames>
  <calcPr calcId="152511"/>
</workbook>
</file>

<file path=xl/calcChain.xml><?xml version="1.0" encoding="utf-8"?>
<calcChain xmlns="http://schemas.openxmlformats.org/spreadsheetml/2006/main">
  <c r="T7" i="1" l="1"/>
  <c r="U7" i="1"/>
  <c r="T8" i="1"/>
  <c r="U8" i="1"/>
  <c r="T9" i="1"/>
  <c r="U9" i="1"/>
  <c r="T10" i="1"/>
  <c r="U10" i="1"/>
  <c r="T11" i="1"/>
  <c r="U11" i="1"/>
  <c r="T13" i="1"/>
  <c r="U13" i="1"/>
  <c r="V13" i="1"/>
  <c r="T14" i="1"/>
  <c r="U14" i="1"/>
  <c r="V14" i="1"/>
  <c r="T16" i="1"/>
  <c r="U16" i="1"/>
  <c r="T17" i="1"/>
  <c r="U17" i="1"/>
  <c r="V17" i="1"/>
  <c r="T18" i="1"/>
  <c r="U18" i="1"/>
  <c r="V18" i="1"/>
  <c r="T20" i="1"/>
  <c r="U20" i="1"/>
  <c r="V20" i="1"/>
  <c r="T21" i="1"/>
  <c r="U21" i="1"/>
  <c r="V21" i="1"/>
  <c r="T22" i="1"/>
  <c r="U22" i="1"/>
  <c r="V22" i="1"/>
  <c r="T23" i="1"/>
  <c r="U23" i="1"/>
  <c r="V23" i="1"/>
  <c r="T25" i="1"/>
  <c r="U25" i="1"/>
  <c r="T26" i="1"/>
  <c r="U26" i="1"/>
  <c r="V26" i="1"/>
  <c r="T27" i="1"/>
  <c r="U27" i="1"/>
  <c r="T28" i="1"/>
  <c r="U28" i="1"/>
  <c r="V28" i="1"/>
  <c r="T30" i="1"/>
  <c r="U30" i="1"/>
  <c r="T31" i="1"/>
  <c r="U31" i="1"/>
  <c r="V31" i="1"/>
  <c r="T33" i="1"/>
  <c r="U33" i="1"/>
  <c r="T34" i="1"/>
  <c r="U34" i="1"/>
  <c r="T35" i="1"/>
  <c r="U35" i="1"/>
  <c r="T37" i="1"/>
  <c r="U37" i="1"/>
  <c r="T38" i="1"/>
  <c r="U38" i="1"/>
  <c r="T39" i="1"/>
  <c r="U39" i="1"/>
  <c r="T41" i="1"/>
  <c r="U41" i="1"/>
  <c r="T42" i="1"/>
  <c r="U42" i="1"/>
  <c r="U6" i="1"/>
  <c r="T6" i="1"/>
  <c r="N42" i="1"/>
  <c r="O42" i="1"/>
  <c r="M42" i="1"/>
  <c r="G42" i="1"/>
  <c r="F42" i="1"/>
  <c r="M7" i="1"/>
  <c r="N7" i="1"/>
  <c r="M8" i="1"/>
  <c r="N8" i="1"/>
  <c r="M9" i="1"/>
  <c r="N9" i="1"/>
  <c r="O9" i="1"/>
  <c r="M10" i="1"/>
  <c r="N10" i="1"/>
  <c r="O10" i="1"/>
  <c r="M11" i="1"/>
  <c r="N11" i="1"/>
  <c r="O11" i="1"/>
  <c r="M13" i="1"/>
  <c r="N13" i="1"/>
  <c r="O13" i="1"/>
  <c r="M14" i="1"/>
  <c r="N14" i="1"/>
  <c r="O14" i="1"/>
  <c r="M16" i="1"/>
  <c r="N16" i="1"/>
  <c r="M17" i="1"/>
  <c r="N17" i="1"/>
  <c r="M18" i="1"/>
  <c r="N18" i="1"/>
  <c r="M20" i="1"/>
  <c r="N20" i="1"/>
  <c r="M21" i="1"/>
  <c r="N21" i="1"/>
  <c r="M22" i="1"/>
  <c r="N22" i="1"/>
  <c r="O22" i="1"/>
  <c r="M23" i="1"/>
  <c r="N23" i="1"/>
  <c r="M25" i="1"/>
  <c r="N25" i="1"/>
  <c r="O25" i="1"/>
  <c r="M26" i="1"/>
  <c r="N26" i="1"/>
  <c r="O26" i="1"/>
  <c r="M27" i="1"/>
  <c r="N27" i="1"/>
  <c r="O27" i="1"/>
  <c r="M28" i="1"/>
  <c r="N28" i="1"/>
  <c r="O28" i="1"/>
  <c r="M30" i="1"/>
  <c r="N30" i="1"/>
  <c r="O30" i="1"/>
  <c r="M31" i="1"/>
  <c r="N31" i="1"/>
  <c r="O31" i="1"/>
  <c r="M33" i="1"/>
  <c r="N33" i="1"/>
  <c r="M34" i="1"/>
  <c r="N34" i="1"/>
  <c r="M35" i="1"/>
  <c r="N35" i="1"/>
  <c r="O35" i="1"/>
  <c r="M37" i="1"/>
  <c r="N37" i="1"/>
  <c r="M38" i="1"/>
  <c r="N38" i="1"/>
  <c r="M39" i="1"/>
  <c r="N39" i="1"/>
  <c r="O39" i="1"/>
  <c r="M41" i="1"/>
  <c r="N41" i="1"/>
  <c r="O41" i="1"/>
  <c r="N6" i="1"/>
  <c r="O6" i="1"/>
  <c r="M6" i="1"/>
  <c r="F6" i="1"/>
  <c r="G6" i="1"/>
  <c r="H6" i="1"/>
  <c r="F7" i="1"/>
  <c r="G7" i="1"/>
  <c r="F8" i="1"/>
  <c r="G8" i="1"/>
  <c r="F9" i="1"/>
  <c r="G9" i="1"/>
  <c r="F10" i="1"/>
  <c r="G10" i="1"/>
  <c r="H10" i="1"/>
  <c r="F11" i="1"/>
  <c r="G11" i="1"/>
  <c r="H11" i="1"/>
  <c r="F13" i="1"/>
  <c r="G13" i="1"/>
  <c r="H13" i="1"/>
  <c r="F14" i="1"/>
  <c r="G14" i="1"/>
  <c r="H14" i="1"/>
  <c r="F16" i="1"/>
  <c r="G16" i="1"/>
  <c r="F17" i="1"/>
  <c r="G17" i="1"/>
  <c r="H17" i="1"/>
  <c r="F18" i="1"/>
  <c r="G18" i="1"/>
  <c r="H18" i="1"/>
  <c r="F20" i="1"/>
  <c r="G20" i="1"/>
  <c r="H20" i="1"/>
  <c r="F21" i="1"/>
  <c r="G21" i="1"/>
  <c r="H21" i="1"/>
  <c r="F22" i="1"/>
  <c r="G22" i="1"/>
  <c r="H22" i="1"/>
  <c r="F23" i="1"/>
  <c r="G23" i="1"/>
  <c r="H23" i="1"/>
  <c r="F25" i="1"/>
  <c r="G25" i="1"/>
  <c r="F26" i="1"/>
  <c r="G26" i="1"/>
  <c r="F27" i="1"/>
  <c r="G27" i="1"/>
  <c r="H27" i="1"/>
  <c r="F28" i="1"/>
  <c r="G28" i="1"/>
  <c r="H28" i="1"/>
  <c r="F30" i="1"/>
  <c r="G30" i="1"/>
  <c r="H30" i="1"/>
  <c r="F31" i="1"/>
  <c r="G31" i="1"/>
  <c r="H31" i="1"/>
  <c r="F33" i="1"/>
  <c r="G33" i="1"/>
  <c r="F34" i="1"/>
  <c r="G34" i="1"/>
  <c r="F35" i="1"/>
  <c r="G35" i="1"/>
  <c r="F37" i="1"/>
  <c r="G37" i="1"/>
  <c r="F38" i="1"/>
  <c r="G38" i="1"/>
  <c r="F39" i="1"/>
  <c r="G39" i="1"/>
  <c r="F41" i="1"/>
  <c r="G41" i="1"/>
  <c r="G4" i="1"/>
  <c r="H4" i="1"/>
  <c r="F4" i="1"/>
</calcChain>
</file>

<file path=xl/sharedStrings.xml><?xml version="1.0" encoding="utf-8"?>
<sst xmlns="http://schemas.openxmlformats.org/spreadsheetml/2006/main" count="888" uniqueCount="470">
  <si>
    <t>Gender adjusted</t>
  </si>
  <si>
    <t>Model 1</t>
  </si>
  <si>
    <t>Model 2</t>
  </si>
  <si>
    <t>Model 3</t>
  </si>
  <si>
    <t>Model 4</t>
  </si>
  <si>
    <t>OR</t>
  </si>
  <si>
    <t>95% CI</t>
  </si>
  <si>
    <t>p-value</t>
  </si>
  <si>
    <t>Female (Male)</t>
  </si>
  <si>
    <t>Model 2</t>
  </si>
  <si>
    <t>Model 3</t>
  </si>
  <si>
    <t>Model 4</t>
  </si>
  <si>
    <t>[0.21,0.23]</t>
  </si>
  <si>
    <t>***</t>
  </si>
  <si>
    <t>95% CI</t>
  </si>
  <si>
    <t>p-value</t>
  </si>
  <si>
    <t>95% CI</t>
  </si>
  <si>
    <t>p-value</t>
  </si>
  <si>
    <t>[0.29,0.33]</t>
  </si>
  <si>
    <t>95% CI</t>
  </si>
  <si>
    <t>p-value</t>
  </si>
  <si>
    <t>[0.27,0.32]</t>
  </si>
  <si>
    <t>95% CI</t>
  </si>
  <si>
    <t>p-value</t>
  </si>
  <si>
    <t>[0.27,0.31]</t>
  </si>
  <si>
    <t>Age groups (30-34 years old)</t>
  </si>
  <si>
    <t>Age groups (30-34 years old)</t>
  </si>
  <si>
    <t>15-19</t>
  </si>
  <si>
    <t>15-19</t>
  </si>
  <si>
    <t>[1.02,1.31]</t>
  </si>
  <si>
    <t>15-19</t>
  </si>
  <si>
    <t>**</t>
  </si>
  <si>
    <t>[1.04,1.34]</t>
  </si>
  <si>
    <t>[1.05,1.35]</t>
  </si>
  <si>
    <t>*</t>
  </si>
  <si>
    <t>20-24</t>
  </si>
  <si>
    <t>[0.93,1.29]</t>
  </si>
  <si>
    <t>20-14</t>
  </si>
  <si>
    <t>[0.91,1.14]</t>
  </si>
  <si>
    <t>[0.82,1.10]</t>
  </si>
  <si>
    <t>[0.89,1.12]</t>
  </si>
  <si>
    <t>20-24</t>
  </si>
  <si>
    <t>[0.79,1.06]</t>
  </si>
  <si>
    <t>25-29</t>
  </si>
  <si>
    <t>[0.93,1.32]</t>
  </si>
  <si>
    <t>[0.94,1.18]</t>
  </si>
  <si>
    <t>[0.93,1.16]</t>
  </si>
  <si>
    <t>[0.96,1.36]</t>
  </si>
  <si>
    <t>35-39</t>
  </si>
  <si>
    <t>[0.95,1.35]</t>
  </si>
  <si>
    <t>[0.84,1.13]</t>
  </si>
  <si>
    <t>[0.87,1.11]</t>
  </si>
  <si>
    <t>25-29</t>
  </si>
  <si>
    <t>[0.88,1.12]</t>
  </si>
  <si>
    <t>[0.97,1.38]</t>
  </si>
  <si>
    <t>40-44</t>
  </si>
  <si>
    <t>[0.71,0.92]</t>
  </si>
  <si>
    <t>[0.72,0.93]</t>
  </si>
  <si>
    <t>[0.97,1.34]</t>
  </si>
  <si>
    <t>45-49</t>
  </si>
  <si>
    <t>35-39</t>
  </si>
  <si>
    <t>[0.61,0.81]</t>
  </si>
  <si>
    <t>[0.62,0.83]</t>
  </si>
  <si>
    <t>[0.67,1.00]</t>
  </si>
  <si>
    <t>[0.82,1.14]</t>
  </si>
  <si>
    <t>[0.63,0.84]</t>
  </si>
  <si>
    <t>Ever married status (Never married)</t>
  </si>
  <si>
    <t>[0.84,1.17]</t>
  </si>
  <si>
    <t>40-44</t>
  </si>
  <si>
    <t>Currently married</t>
  </si>
  <si>
    <t>[0.04,0.05]</t>
  </si>
  <si>
    <t>[0.44,0.72]</t>
  </si>
  <si>
    <t>[0.72,1.03]</t>
  </si>
  <si>
    <t>[0.73,1.04]</t>
  </si>
  <si>
    <t>Former married</t>
  </si>
  <si>
    <t>45-49</t>
  </si>
  <si>
    <t>[0.54,0.64]</t>
  </si>
  <si>
    <t>[0.34,0.60]</t>
  </si>
  <si>
    <t>[0.58,0.69]</t>
  </si>
  <si>
    <t>[0.58,0.70]</t>
  </si>
  <si>
    <t>Education (None)</t>
  </si>
  <si>
    <t>[0.34,0.61]</t>
  </si>
  <si>
    <t>Primary</t>
  </si>
  <si>
    <t>[0.98,1.37]</t>
  </si>
  <si>
    <t>Ever married status (Never married)</t>
  </si>
  <si>
    <t>[0.95,1.34]</t>
  </si>
  <si>
    <t>Secondary</t>
  </si>
  <si>
    <t>[1.15,1.64]</t>
  </si>
  <si>
    <t>[1.12,1.59]</t>
  </si>
  <si>
    <t>Currently married</t>
  </si>
  <si>
    <t>Higher</t>
  </si>
  <si>
    <t>[0.05,0.07]</t>
  </si>
  <si>
    <t>[1.19,1.74]</t>
  </si>
  <si>
    <t>[0.06,0.09]</t>
  </si>
  <si>
    <t>[0.03,0.04]</t>
  </si>
  <si>
    <t>Wealth (Poorest)</t>
  </si>
  <si>
    <t>[0.07,0.10]</t>
  </si>
  <si>
    <t>Poorer</t>
  </si>
  <si>
    <t>[1.02,1.22]</t>
  </si>
  <si>
    <t>[1.00,1.20]</t>
  </si>
  <si>
    <t>Former married</t>
  </si>
  <si>
    <t>Middle</t>
  </si>
  <si>
    <t>[0.49,0.65]</t>
  </si>
  <si>
    <t>[1.01,1.24]</t>
  </si>
  <si>
    <t>[0.54,0.73]</t>
  </si>
  <si>
    <t>[0.99,1.21]</t>
  </si>
  <si>
    <t>[0.60,0.75]</t>
  </si>
  <si>
    <t>Richer</t>
  </si>
  <si>
    <t>[0.53,0.72]</t>
  </si>
  <si>
    <t>[1.10,1.36]</t>
  </si>
  <si>
    <t>[1.07,1.33]</t>
  </si>
  <si>
    <t>Richest</t>
  </si>
  <si>
    <t>Education (None)</t>
  </si>
  <si>
    <t>[1.08,1.39]</t>
  </si>
  <si>
    <t>[1.06,1.36]</t>
  </si>
  <si>
    <t>Residence (Large city)</t>
  </si>
  <si>
    <t>Primary</t>
  </si>
  <si>
    <t>Small city</t>
  </si>
  <si>
    <t>[0.95,1.42]</t>
  </si>
  <si>
    <t>[0.86,1.10]</t>
  </si>
  <si>
    <t>[0.93,1.39]</t>
  </si>
  <si>
    <t>Town</t>
  </si>
  <si>
    <t>[0.89,1.13]</t>
  </si>
  <si>
    <t>Secondary</t>
  </si>
  <si>
    <t>[0.90,1.14]</t>
  </si>
  <si>
    <t>Countryside</t>
  </si>
  <si>
    <t>[0.92,1.88]</t>
  </si>
  <si>
    <t>[0.78,1.00]</t>
  </si>
  <si>
    <t>[0.90,1.84]</t>
  </si>
  <si>
    <t>[0.79,1.01]</t>
  </si>
  <si>
    <t>Higher</t>
  </si>
  <si>
    <t>Female head of the household (Male head of the household)</t>
  </si>
  <si>
    <t>[1.25,2.00]</t>
  </si>
  <si>
    <t>[1.24,1.99]</t>
  </si>
  <si>
    <t>[1.01,1.16]</t>
  </si>
  <si>
    <t>Wealth (Poorest)</t>
  </si>
  <si>
    <t>Access to media (Limited)</t>
  </si>
  <si>
    <t>Poorer</t>
  </si>
  <si>
    <t>Fair</t>
  </si>
  <si>
    <t>[0.96,1.34]</t>
  </si>
  <si>
    <t>[1.04,1.31]</t>
  </si>
  <si>
    <t>[1.00,1.27]</t>
  </si>
  <si>
    <t>Middle</t>
  </si>
  <si>
    <t>Good</t>
  </si>
  <si>
    <t>[0.99,1.40]</t>
  </si>
  <si>
    <t>[1.05,1.25]</t>
  </si>
  <si>
    <t>[1.01,1.30]</t>
  </si>
  <si>
    <t>[0.99,1.27]</t>
  </si>
  <si>
    <t>Richer</t>
  </si>
  <si>
    <t>[1.11,1.61]</t>
  </si>
  <si>
    <t>[1.08,1.57]</t>
  </si>
  <si>
    <t>**</t>
  </si>
  <si>
    <t>Richest</t>
  </si>
  <si>
    <t>[1.10,1.50]</t>
  </si>
  <si>
    <t>Residence (Large city)</t>
  </si>
  <si>
    <t>Small city</t>
  </si>
  <si>
    <t>[0.70,1.01]</t>
  </si>
  <si>
    <t>[0.70,1.00]</t>
  </si>
  <si>
    <t>No acceptable for men or women</t>
  </si>
  <si>
    <t>Town</t>
  </si>
  <si>
    <t>[0.67,0.96]</t>
  </si>
  <si>
    <t>[1.00,1.37]</t>
  </si>
  <si>
    <t>[0.68,0.98]</t>
  </si>
  <si>
    <t>Countryside</t>
  </si>
  <si>
    <t>[1.01,1.38]</t>
  </si>
  <si>
    <t>[0.50,0.73]</t>
  </si>
  <si>
    <t>[0.96,1.32]</t>
  </si>
  <si>
    <t>[0.50,0.74]</t>
  </si>
  <si>
    <t>[0.97,1.33]</t>
  </si>
  <si>
    <t>Female head of the household (Male head of the household)</t>
  </si>
  <si>
    <t>[1.03,1.23]</t>
  </si>
  <si>
    <t>Access to media (Limited)</t>
  </si>
  <si>
    <t>Acceptable for men, not for women</t>
  </si>
  <si>
    <t>Fair</t>
  </si>
  <si>
    <t>[1.03,1.54]</t>
  </si>
  <si>
    <t>Acceptable for both men and women</t>
  </si>
  <si>
    <t>Good</t>
  </si>
  <si>
    <t>[0.89,1.04]</t>
  </si>
  <si>
    <t>No acceptable for men or women</t>
  </si>
  <si>
    <t>Acceptable for men, not for women</t>
  </si>
  <si>
    <t>No acceptable for men or women</t>
  </si>
  <si>
    <t>Acceptable for both men and women</t>
  </si>
  <si>
    <t>[0.94,1.14]</t>
  </si>
  <si>
    <t>Women's sexual submissivenesse (Disagree)</t>
  </si>
  <si>
    <t>Agree</t>
  </si>
  <si>
    <t>Intercept</t>
  </si>
  <si>
    <t>Acceptable for men, not for women</t>
  </si>
  <si>
    <t>[0.72,1.38]</t>
  </si>
  <si>
    <t>Acceptable for both men and women</t>
  </si>
  <si>
    <t>[0.74,0.96]</t>
  </si>
  <si>
    <t>No acceptable for men or women</t>
  </si>
  <si>
    <t>Acceptable for men, not for women</t>
  </si>
  <si>
    <t>Acceptable for both men and women</t>
  </si>
  <si>
    <t>Women's sexual submissivenesse (Disagree)</t>
  </si>
  <si>
    <t>Agree</t>
  </si>
  <si>
    <t>Intercept</t>
  </si>
  <si>
    <t>[0.54,0.78]</t>
  </si>
  <si>
    <t>***</t>
  </si>
  <si>
    <t>[0.47,0.50]</t>
  </si>
  <si>
    <t>[2.02,2.50]</t>
  </si>
  <si>
    <t>[1.32,2.05]</t>
  </si>
  <si>
    <t>[1.05,1.71]</t>
  </si>
  <si>
    <t>Chi-square</t>
  </si>
  <si>
    <t>[0.33,0.76]</t>
  </si>
  <si>
    <t>***</t>
  </si>
  <si>
    <t>[0.19,0.48]</t>
  </si>
  <si>
    <t>***</t>
  </si>
  <si>
    <t>Chi-square</t>
  </si>
  <si>
    <t>[0.90,1.28]</t>
  </si>
  <si>
    <t>Bayesian information criterium</t>
  </si>
  <si>
    <t>Bayesian information criterium</t>
  </si>
  <si>
    <t>Akaike's information criterion</t>
  </si>
  <si>
    <t>Akaike's information criterion</t>
  </si>
  <si>
    <t>No. of Cases</t>
  </si>
  <si>
    <t>No. of Cases</t>
  </si>
  <si>
    <t>P-values: * 0.10 ** 0.05 *** 0.01</t>
  </si>
  <si>
    <t>P-values: * 0.10 ** 0.05 *** 0.01</t>
  </si>
  <si>
    <t>n (%)</t>
  </si>
  <si>
    <t>AOR</t>
  </si>
  <si>
    <t>[3.84,4.62]</t>
  </si>
  <si>
    <t>[2.31,2.74]</t>
  </si>
  <si>
    <t>[1.36,1.63]</t>
  </si>
  <si>
    <t>[0.75,0.92]</t>
  </si>
  <si>
    <t>[0.62,0.77]</t>
  </si>
  <si>
    <t>[0.51,0.66]</t>
  </si>
  <si>
    <t>[0.03,0.03]</t>
  </si>
  <si>
    <t>[0.35,0.41]</t>
  </si>
  <si>
    <t>[1.25,1.65]</t>
  </si>
  <si>
    <t>[2.09,2.76]</t>
  </si>
  <si>
    <t>[1.75,2.34]</t>
  </si>
  <si>
    <t>[0.97,1.12]</t>
  </si>
  <si>
    <t>[1.06,1.22]</t>
  </si>
  <si>
    <t>[1.23,1.43]</t>
  </si>
  <si>
    <t>[1.27,1.49]</t>
  </si>
  <si>
    <t>[0.81,0.98]</t>
  </si>
  <si>
    <t>[0.80,0.96]</t>
  </si>
  <si>
    <t>[0.61,0.73]</t>
  </si>
  <si>
    <t>[1.96,2.17]</t>
  </si>
  <si>
    <t>[1.34,1.62]</t>
  </si>
  <si>
    <t>[1.54,1.76]</t>
  </si>
  <si>
    <t>[1.38,1.58]</t>
  </si>
  <si>
    <t>[0.89,1.18]</t>
  </si>
  <si>
    <t>[0.63,0.71]</t>
  </si>
  <si>
    <t>[1.11,1.35]</t>
  </si>
  <si>
    <t>[0.86,1.08]</t>
  </si>
  <si>
    <t>[0.63,0.73]</t>
  </si>
  <si>
    <t>[0.77,1.05]</t>
  </si>
  <si>
    <t>n(%)</t>
  </si>
  <si>
    <t>4357 (11.2)</t>
  </si>
  <si>
    <t>6719 (17.3)</t>
  </si>
  <si>
    <t>6570 (16.9)</t>
  </si>
  <si>
    <t>19822 (51.1)</t>
  </si>
  <si>
    <t>5745 (14.8)</t>
  </si>
  <si>
    <t>5207 (13.4)</t>
  </si>
  <si>
    <t>4149 (10.7)</t>
  </si>
  <si>
    <t>26102 (67.2)</t>
  </si>
  <si>
    <t>6071 (15.6)</t>
  </si>
  <si>
    <t>17885 (47.1)</t>
  </si>
  <si>
    <t>13321 (34.3)</t>
  </si>
  <si>
    <t>5642 (14.5)</t>
  </si>
  <si>
    <t>8660 (22.3)</t>
  </si>
  <si>
    <t>7637 (19.7)</t>
  </si>
  <si>
    <t>6520 (16.8)</t>
  </si>
  <si>
    <t>4848 (12.5)</t>
  </si>
  <si>
    <t>7925 (12.4)</t>
  </si>
  <si>
    <t>11477 (29.6)</t>
  </si>
  <si>
    <t>16138 (41.6)</t>
  </si>
  <si>
    <t>10650 (27.4)</t>
  </si>
  <si>
    <t>4630 (11.9)</t>
  </si>
  <si>
    <t>26507 (68.3)</t>
  </si>
  <si>
    <t>6819 (17.6)</t>
  </si>
  <si>
    <t>1222 (3.2)</t>
  </si>
  <si>
    <t>20039 (51.6)</t>
  </si>
  <si>
    <t>All respondents (n=38822)</t>
  </si>
  <si>
    <t>4191 (10.8)</t>
  </si>
  <si>
    <t>2438 (6.3)</t>
  </si>
  <si>
    <t>27955 (72.0)</t>
  </si>
  <si>
    <t>1075 (2.8)</t>
  </si>
  <si>
    <t>[2.24,3.12]</t>
  </si>
  <si>
    <t>[1.60,2.19]</t>
  </si>
  <si>
    <t>[1.23,1.71]</t>
  </si>
  <si>
    <t>[0.68,0.99]</t>
  </si>
  <si>
    <t>[0.41,0.65]</t>
  </si>
  <si>
    <t>[0.30,0.51]</t>
  </si>
  <si>
    <t>[0.04,0.06]</t>
  </si>
  <si>
    <t>[0.42,0.55]</t>
  </si>
  <si>
    <t>[1.38,2.67]</t>
  </si>
  <si>
    <t>[2.56,4.94]</t>
  </si>
  <si>
    <t>[2.56,5.01]</t>
  </si>
  <si>
    <t>[1.26,1.70]</t>
  </si>
  <si>
    <t>[1.42,1.92]</t>
  </si>
  <si>
    <t>[1.80,2.42]</t>
  </si>
  <si>
    <t>[1.67,2.31]</t>
  </si>
  <si>
    <t>[0.67,0.92]</t>
  </si>
  <si>
    <t>[0.55,0.75]</t>
  </si>
  <si>
    <t>[0.33,0.46]</t>
  </si>
  <si>
    <t>[2.95,3.58]</t>
  </si>
  <si>
    <t>[1.21,1.74]</t>
  </si>
  <si>
    <t>[1.48,1.91]</t>
  </si>
  <si>
    <t>[1.25,1.66]</t>
  </si>
  <si>
    <t>[0.65,1.15]</t>
  </si>
  <si>
    <t>[0.64,0.79]</t>
  </si>
  <si>
    <t>1.38**</t>
  </si>
  <si>
    <t>[1.08,1.75]</t>
  </si>
  <si>
    <t>[0.70,1.25]</t>
  </si>
  <si>
    <t>[0.88,1.26]</t>
  </si>
  <si>
    <t>0.51***</t>
  </si>
  <si>
    <t>[0.35,0.75]</t>
  </si>
  <si>
    <t>[5.65,7.24]</t>
  </si>
  <si>
    <t>[2.70,3.36]</t>
  </si>
  <si>
    <t>[1.33,1.67]</t>
  </si>
  <si>
    <t>[0.60,0.79]</t>
  </si>
  <si>
    <t>[0.55,0.66]</t>
  </si>
  <si>
    <t>[1.14,1.56]</t>
  </si>
  <si>
    <t>[1.97,2.71]</t>
  </si>
  <si>
    <t>[1.75,2.47]</t>
  </si>
  <si>
    <t>[0.95,1.13]</t>
  </si>
  <si>
    <t>[1.19,1.43]</t>
  </si>
  <si>
    <t>[1.30,1.59]</t>
  </si>
  <si>
    <t>[0.84,1.08]</t>
  </si>
  <si>
    <t>[0.87,1.10]</t>
  </si>
  <si>
    <t>[0.69,0.87]</t>
  </si>
  <si>
    <t>[2.28,2.62]</t>
  </si>
  <si>
    <t>[1.05,1.33]</t>
  </si>
  <si>
    <t>[1.26,1.49]</t>
  </si>
  <si>
    <t>[1.16,1.37]</t>
  </si>
  <si>
    <t>[0.98,1.39]</t>
  </si>
  <si>
    <t>[0.79,0.92]</t>
  </si>
  <si>
    <t>[0.97,1.21]</t>
  </si>
  <si>
    <t>[0.84,1.09]</t>
  </si>
  <si>
    <t>[0.75,0.89]</t>
  </si>
  <si>
    <t>[0.84,1.21]</t>
  </si>
  <si>
    <t>Male respondents (n=19000)</t>
  </si>
  <si>
    <t>Female respondents (n=19822)</t>
  </si>
  <si>
    <t>2126 (10.7)</t>
  </si>
  <si>
    <t>3416 (17.2)</t>
  </si>
  <si>
    <t>3095 (15.6)</t>
  </si>
  <si>
    <t>2584 (13.0)</t>
  </si>
  <si>
    <t>1951 (9.8)</t>
  </si>
  <si>
    <t>3362 (17.0)</t>
  </si>
  <si>
    <t>15281 (77.1)</t>
  </si>
  <si>
    <t>3253 (16.4)</t>
  </si>
  <si>
    <t>8866 (44.7)</t>
  </si>
  <si>
    <t>6672 (33.7)</t>
  </si>
  <si>
    <t>3275 (16.5)</t>
  </si>
  <si>
    <t>4496 (22.7)</t>
  </si>
  <si>
    <t>4041 (20.4)</t>
  </si>
  <si>
    <t>3438 (17.3)</t>
  </si>
  <si>
    <t>2574 (13.0)</t>
  </si>
  <si>
    <t>4162 (21.0)</t>
  </si>
  <si>
    <t>5808 (29.3)</t>
  </si>
  <si>
    <t>8131 (41.0)</t>
  </si>
  <si>
    <t>6261 (31.6)</t>
  </si>
  <si>
    <t>2185 (11.0)</t>
  </si>
  <si>
    <t>13056 (65.9)</t>
  </si>
  <si>
    <t>2275 (11.5)</t>
  </si>
  <si>
    <t>599 (3.0)</t>
  </si>
  <si>
    <t>12041 (60.8)</t>
  </si>
  <si>
    <t>1288 (6.5)</t>
  </si>
  <si>
    <t>916 (4.6)</t>
  </si>
  <si>
    <t>16014 (80.8)</t>
  </si>
  <si>
    <t>528 (2.7)</t>
  </si>
  <si>
    <t>2231 (11.7)</t>
  </si>
  <si>
    <t>3357 (17.7)</t>
  </si>
  <si>
    <t>3154 (16.6)</t>
  </si>
  <si>
    <t>2650 (14.0)</t>
  </si>
  <si>
    <t>2623 (13.8)</t>
  </si>
  <si>
    <t>2198 (11.6)</t>
  </si>
  <si>
    <t>10821 (57.0)</t>
  </si>
  <si>
    <t>2818 (14.8)</t>
  </si>
  <si>
    <t>9019 (47.5)</t>
  </si>
  <si>
    <t>6649 (35.0)</t>
  </si>
  <si>
    <t>2367 (12.5)</t>
  </si>
  <si>
    <t>4164 (21.9)</t>
  </si>
  <si>
    <t>3596 (18.9)</t>
  </si>
  <si>
    <t>3082 (16.2)</t>
  </si>
  <si>
    <t>2274 (12.0)</t>
  </si>
  <si>
    <t>3763 (19.8)</t>
  </si>
  <si>
    <t>5669 (29.8)</t>
  </si>
  <si>
    <t>8007 (42.1)</t>
  </si>
  <si>
    <t>4389 (23.1)</t>
  </si>
  <si>
    <t>2445 (12.9)</t>
  </si>
  <si>
    <t>13451 (70.8)</t>
  </si>
  <si>
    <t>4544 (23.9)</t>
  </si>
  <si>
    <t>623 (3.3)</t>
  </si>
  <si>
    <t>7998 (42.1)</t>
  </si>
  <si>
    <t>2903 (15.3)</t>
  </si>
  <si>
    <t>1522 (8.0)</t>
  </si>
  <si>
    <t>11941 (62.9)</t>
  </si>
  <si>
    <t>547 (2.9)</t>
  </si>
  <si>
    <t>[0.90,1.12]</t>
  </si>
  <si>
    <t>[1.15,1.68]</t>
  </si>
  <si>
    <t>[1.05,1.34]</t>
  </si>
  <si>
    <t>[1.11,1.58]</t>
  </si>
  <si>
    <t>[1.14,1.68]</t>
  </si>
  <si>
    <t>[1.07,1.32]</t>
  </si>
  <si>
    <t>[1.00,1.26]</t>
  </si>
  <si>
    <t>[1.04,1.24]</t>
  </si>
  <si>
    <t>[0.92,1.10]</t>
  </si>
  <si>
    <t>[0.90,1.30]</t>
  </si>
  <si>
    <t>[0.91,1.18]</t>
  </si>
  <si>
    <t>[0.88,1.19]</t>
  </si>
  <si>
    <t>[0.92,1.13]</t>
  </si>
  <si>
    <t>[0.66,0.98]</t>
  </si>
  <si>
    <t>[1.05,1.77]</t>
  </si>
  <si>
    <t>[1.08,1.60]</t>
  </si>
  <si>
    <t>[0.96,1.38]</t>
  </si>
  <si>
    <t>[0.66,0.99]</t>
  </si>
  <si>
    <t>[0.44,0.71]</t>
  </si>
  <si>
    <t>[1.08,1.59]</t>
  </si>
  <si>
    <t>[0.94,1.34]</t>
  </si>
  <si>
    <t>[0.67,0.99]</t>
  </si>
  <si>
    <t>[0.86,1.72]</t>
  </si>
  <si>
    <t>[0.84,1.70]</t>
  </si>
  <si>
    <t>[0.90,1.90]</t>
  </si>
  <si>
    <t>[0.88,1.85]</t>
  </si>
  <si>
    <t>[0.95,1.32]</t>
  </si>
  <si>
    <t>[0.94,1.31]</t>
  </si>
  <si>
    <t>[0.95,1.36]</t>
  </si>
  <si>
    <t>[1.06,1.54]</t>
  </si>
  <si>
    <t>[0.98,1.50]</t>
  </si>
  <si>
    <t>[0.95,1.45]</t>
  </si>
  <si>
    <t>[0.69,1.00]</t>
  </si>
  <si>
    <t>[1.12,1.42]</t>
  </si>
  <si>
    <t>[1.02,1.53]</t>
  </si>
  <si>
    <t>[1.07,1.42]</t>
  </si>
  <si>
    <t>[0.86,1.22]</t>
  </si>
  <si>
    <t>[0.94,1.63]</t>
  </si>
  <si>
    <t>[0.68,1.28]</t>
  </si>
  <si>
    <t>[0.99,1.48]</t>
  </si>
  <si>
    <t>[0.44,0.99]</t>
  </si>
  <si>
    <t>[0.17,0.48]</t>
  </si>
  <si>
    <t>[0.98,1.43]</t>
  </si>
  <si>
    <t>[0.93,1.31]</t>
  </si>
  <si>
    <t>[0.68,1.01]</t>
  </si>
  <si>
    <t>[1.04,1.53]</t>
  </si>
  <si>
    <t>[0.89,1.79]</t>
  </si>
  <si>
    <t>[0.98,1.99]</t>
  </si>
  <si>
    <t>[0.95,2.00]</t>
  </si>
  <si>
    <t>[1.01,1.54]</t>
  </si>
  <si>
    <r>
      <t>Tabel 5 -Nested logistic models for condom use</t>
    </r>
    <r>
      <rPr>
        <b/>
        <vertAlign val="superscript"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 xml:space="preserve">  among Dominican women aged 15 to 45 years. DHS, 2007.</t>
    </r>
  </si>
  <si>
    <r>
      <t>Table 4 -Nested logistic models for condom use</t>
    </r>
    <r>
      <rPr>
        <b/>
        <sz val="12"/>
        <color rgb="FF000000"/>
        <rFont val="Times New Roman"/>
      </rPr>
      <t xml:space="preserve"> among Dominicans aged 15 to 45 years. DHS, 2007.</t>
    </r>
  </si>
  <si>
    <t>[0.86,1.15]</t>
  </si>
  <si>
    <t>[0.83,1.16]</t>
  </si>
  <si>
    <t>[0.55,0.70]</t>
  </si>
  <si>
    <t>[1.19,1.80]</t>
  </si>
  <si>
    <t>[1.16,1.76]</t>
  </si>
  <si>
    <t>[1.27,2.03]</t>
  </si>
  <si>
    <t>[1.03,1.29]</t>
  </si>
  <si>
    <t>[1.03,1.30]</t>
  </si>
  <si>
    <t>[1.06,1.40]</t>
  </si>
  <si>
    <t>[1.04,1.36]</t>
  </si>
  <si>
    <t>[1.04,1.37]</t>
  </si>
  <si>
    <t>[1.07,1.47]</t>
  </si>
  <si>
    <t>[0.94,1.29]</t>
  </si>
  <si>
    <t>[0.90,1.22]</t>
  </si>
  <si>
    <t>[0.97,1.22]</t>
  </si>
  <si>
    <t>[0.90,1.42]</t>
  </si>
  <si>
    <t>[0.85,1.08]</t>
  </si>
  <si>
    <t>[0.68,1.08]</t>
  </si>
  <si>
    <t>[2.07,2.72]</t>
  </si>
  <si>
    <t>[1.06,1.84]</t>
  </si>
  <si>
    <t>[0.85,1.55]</t>
  </si>
  <si>
    <t>[0.84,1.60]</t>
  </si>
  <si>
    <r>
      <t>Tabel 6 -Nested logistic models for condom use</t>
    </r>
    <r>
      <rPr>
        <b/>
        <vertAlign val="superscript"/>
        <sz val="11"/>
        <color rgb="FF000000"/>
        <rFont val="Times New Roman"/>
        <family val="1"/>
      </rPr>
      <t>a</t>
    </r>
    <r>
      <rPr>
        <b/>
        <sz val="11"/>
        <color rgb="FF000000"/>
        <rFont val="Times New Roman"/>
        <family val="1"/>
      </rPr>
      <t xml:space="preserve"> among Dominican men aged 15 to 45 years. DHS, 2007.</t>
    </r>
  </si>
  <si>
    <t>DHS: Demographic and Health Survey. OR: Odds Ratios; AOR: Adjusted Odds Ratios</t>
  </si>
  <si>
    <t>DHS: Demographic and Health Survey. AOR: Adjusted Odds Ratios.</t>
  </si>
  <si>
    <t>Abstinence until marriage (Acceptable for women, not for men)</t>
  </si>
  <si>
    <t>Sexual exclusiveness (Acceptable for women, not for men)</t>
  </si>
  <si>
    <t>Table 3 - Logistic models (full models) for condom use among Dominicans aged 15 to 45 years. DHS, 200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0"/>
      <name val="Arial"/>
    </font>
    <font>
      <sz val="11"/>
      <color theme="1"/>
      <name val="Calibri"/>
      <family val="2"/>
      <scheme val="minor"/>
    </font>
    <font>
      <b/>
      <sz val="12"/>
      <color rgb="FF000000"/>
      <name val="Times New Roman"/>
    </font>
    <font>
      <b/>
      <sz val="11"/>
      <color rgb="FF000000"/>
      <name val="Times New Roman"/>
    </font>
    <font>
      <sz val="11"/>
      <color rgb="FF000000"/>
      <name val="Times New Roman"/>
    </font>
    <font>
      <sz val="10"/>
      <color rgb="FF000000"/>
      <name val="Times New Roman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1"/>
  </cellStyleXfs>
  <cellXfs count="90">
    <xf numFmtId="0" fontId="0" fillId="0" borderId="0" xfId="0"/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1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/>
    </xf>
    <xf numFmtId="0" fontId="8" fillId="0" borderId="1" xfId="0" applyFont="1" applyBorder="1"/>
    <xf numFmtId="3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vertical="center" wrapText="1"/>
    </xf>
    <xf numFmtId="1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5" xfId="0" applyFont="1" applyBorder="1"/>
    <xf numFmtId="0" fontId="4" fillId="0" borderId="5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/>
    <xf numFmtId="0" fontId="8" fillId="0" borderId="1" xfId="0" applyFont="1" applyBorder="1" applyAlignment="1">
      <alignment horizontal="left" vertical="top"/>
    </xf>
    <xf numFmtId="2" fontId="9" fillId="0" borderId="0" xfId="0" applyNumberFormat="1" applyFont="1"/>
    <xf numFmtId="0" fontId="8" fillId="0" borderId="5" xfId="0" applyFont="1" applyBorder="1"/>
    <xf numFmtId="0" fontId="8" fillId="0" borderId="5" xfId="0" applyFont="1" applyBorder="1" applyAlignment="1">
      <alignment horizontal="center"/>
    </xf>
    <xf numFmtId="2" fontId="8" fillId="0" borderId="5" xfId="0" applyNumberFormat="1" applyFont="1" applyBorder="1" applyAlignment="1">
      <alignment horizontal="center"/>
    </xf>
    <xf numFmtId="43" fontId="8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 vertical="top"/>
    </xf>
    <xf numFmtId="0" fontId="7" fillId="0" borderId="2" xfId="0" applyFont="1" applyBorder="1" applyAlignment="1">
      <alignment horizontal="left"/>
    </xf>
    <xf numFmtId="0" fontId="9" fillId="0" borderId="0" xfId="0" applyFont="1" applyAlignment="1">
      <alignment horizontal="left"/>
    </xf>
    <xf numFmtId="2" fontId="8" fillId="0" borderId="1" xfId="0" applyNumberFormat="1" applyFont="1" applyBorder="1" applyAlignment="1">
      <alignment horizontal="left"/>
    </xf>
    <xf numFmtId="0" fontId="8" fillId="0" borderId="5" xfId="0" applyFont="1" applyBorder="1" applyAlignment="1">
      <alignment horizontal="left"/>
    </xf>
    <xf numFmtId="43" fontId="8" fillId="0" borderId="1" xfId="0" applyNumberFormat="1" applyFont="1" applyBorder="1" applyAlignment="1">
      <alignment horizontal="left"/>
    </xf>
    <xf numFmtId="1" fontId="8" fillId="0" borderId="1" xfId="0" applyNumberFormat="1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8" fillId="0" borderId="1" xfId="0" applyFont="1" applyFill="1" applyBorder="1"/>
    <xf numFmtId="2" fontId="8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wrapText="1"/>
    </xf>
    <xf numFmtId="0" fontId="8" fillId="0" borderId="3" xfId="0" applyFont="1" applyFill="1" applyBorder="1"/>
    <xf numFmtId="0" fontId="9" fillId="0" borderId="0" xfId="0" applyFont="1" applyFill="1"/>
    <xf numFmtId="0" fontId="9" fillId="0" borderId="3" xfId="0" applyFont="1" applyFill="1" applyBorder="1"/>
    <xf numFmtId="2" fontId="9" fillId="0" borderId="0" xfId="0" applyNumberFormat="1" applyFont="1" applyFill="1"/>
    <xf numFmtId="1" fontId="9" fillId="0" borderId="0" xfId="0" applyNumberFormat="1" applyFont="1"/>
    <xf numFmtId="0" fontId="7" fillId="0" borderId="1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1" xfId="0" applyFont="1" applyFill="1" applyBorder="1" applyAlignment="1">
      <alignment horizontal="left" wrapText="1"/>
    </xf>
    <xf numFmtId="0" fontId="8" fillId="0" borderId="3" xfId="0" applyFont="1" applyFill="1" applyBorder="1" applyAlignment="1">
      <alignment horizontal="left"/>
    </xf>
    <xf numFmtId="164" fontId="8" fillId="0" borderId="1" xfId="0" applyNumberFormat="1" applyFont="1" applyBorder="1" applyAlignment="1">
      <alignment horizontal="left"/>
    </xf>
    <xf numFmtId="2" fontId="8" fillId="0" borderId="1" xfId="0" applyNumberFormat="1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1" fontId="9" fillId="0" borderId="0" xfId="0" applyNumberFormat="1" applyFont="1" applyAlignment="1">
      <alignment horizontal="left"/>
    </xf>
    <xf numFmtId="0" fontId="8" fillId="0" borderId="3" xfId="0" applyFont="1" applyBorder="1"/>
    <xf numFmtId="0" fontId="8" fillId="0" borderId="3" xfId="0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right"/>
    </xf>
    <xf numFmtId="0" fontId="9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2" fontId="8" fillId="0" borderId="5" xfId="0" applyNumberFormat="1" applyFont="1" applyBorder="1" applyAlignment="1">
      <alignment horizontal="right"/>
    </xf>
    <xf numFmtId="0" fontId="8" fillId="0" borderId="1" xfId="0" applyFont="1" applyBorder="1" applyAlignment="1">
      <alignment horizontal="right" vertical="top"/>
    </xf>
    <xf numFmtId="0" fontId="8" fillId="0" borderId="1" xfId="0" applyFont="1" applyBorder="1" applyAlignment="1">
      <alignment horizontal="left" indent="1"/>
    </xf>
    <xf numFmtId="0" fontId="8" fillId="0" borderId="1" xfId="0" applyFont="1" applyBorder="1" applyAlignment="1">
      <alignment horizontal="left" vertical="center" indent="1"/>
    </xf>
    <xf numFmtId="0" fontId="4" fillId="0" borderId="1" xfId="0" applyFont="1" applyBorder="1" applyAlignment="1">
      <alignment horizontal="left" indent="1"/>
    </xf>
    <xf numFmtId="0" fontId="4" fillId="0" borderId="1" xfId="0" applyFont="1" applyBorder="1" applyAlignment="1">
      <alignment horizontal="left" vertical="center" indent="1"/>
    </xf>
    <xf numFmtId="0" fontId="8" fillId="0" borderId="1" xfId="0" applyFont="1" applyFill="1" applyBorder="1" applyAlignment="1">
      <alignment horizontal="left" indent="1"/>
    </xf>
    <xf numFmtId="0" fontId="8" fillId="0" borderId="1" xfId="0" applyFont="1" applyFill="1" applyBorder="1" applyAlignment="1">
      <alignment horizontal="left" vertical="center" indent="1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9" fillId="0" borderId="3" xfId="0" applyFont="1" applyBorder="1"/>
    <xf numFmtId="0" fontId="4" fillId="0" borderId="1" xfId="0" applyFont="1" applyBorder="1" applyAlignment="1">
      <alignment vertical="center" wrapText="1"/>
    </xf>
    <xf numFmtId="0" fontId="0" fillId="0" borderId="0" xfId="0"/>
    <xf numFmtId="0" fontId="6" fillId="0" borderId="3" xfId="0" applyFont="1" applyBorder="1" applyAlignment="1">
      <alignment horizontal="left"/>
    </xf>
    <xf numFmtId="0" fontId="0" fillId="0" borderId="3" xfId="0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8" fillId="0" borderId="1" xfId="0" applyFont="1" applyBorder="1" applyAlignment="1">
      <alignment vertical="center" wrapText="1"/>
    </xf>
    <xf numFmtId="0" fontId="9" fillId="0" borderId="0" xfId="0" applyFont="1"/>
    <xf numFmtId="0" fontId="8" fillId="0" borderId="1" xfId="0" applyFont="1" applyFill="1" applyBorder="1" applyAlignment="1">
      <alignment vertical="center" wrapText="1"/>
    </xf>
    <xf numFmtId="0" fontId="9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44"/>
  <sheetViews>
    <sheetView topLeftCell="A10" workbookViewId="0">
      <selection activeCell="A41" sqref="A41"/>
    </sheetView>
  </sheetViews>
  <sheetFormatPr defaultColWidth="17.28515625" defaultRowHeight="15" customHeight="1" x14ac:dyDescent="0.25"/>
  <cols>
    <col min="1" max="1" width="54.140625" style="24" customWidth="1"/>
    <col min="2" max="2" width="13.28515625" style="24" bestFit="1" customWidth="1"/>
    <col min="3" max="3" width="5" style="24" bestFit="1" customWidth="1"/>
    <col min="4" max="4" width="9.7109375" style="24" bestFit="1" customWidth="1"/>
    <col min="5" max="5" width="7.28515625" style="24" bestFit="1" customWidth="1"/>
    <col min="6" max="6" width="5.42578125" style="24" bestFit="1" customWidth="1"/>
    <col min="7" max="7" width="10" style="24" bestFit="1" customWidth="1"/>
    <col min="8" max="8" width="7.28515625" style="24" bestFit="1" customWidth="1"/>
    <col min="9" max="9" width="11.42578125" style="24" bestFit="1" customWidth="1"/>
    <col min="10" max="10" width="5.7109375" style="24" customWidth="1"/>
    <col min="11" max="11" width="9.7109375" style="24" bestFit="1" customWidth="1"/>
    <col min="12" max="12" width="7.28515625" style="24" bestFit="1" customWidth="1"/>
    <col min="13" max="13" width="5.42578125" style="24" bestFit="1" customWidth="1"/>
    <col min="14" max="14" width="10" style="24" bestFit="1" customWidth="1"/>
    <col min="15" max="15" width="7.28515625" style="24" bestFit="1" customWidth="1"/>
    <col min="16" max="16" width="11.42578125" style="24" bestFit="1" customWidth="1"/>
    <col min="17" max="17" width="5.7109375" style="24" customWidth="1"/>
    <col min="18" max="18" width="9.7109375" style="24" bestFit="1" customWidth="1"/>
    <col min="19" max="19" width="7.28515625" style="24" bestFit="1" customWidth="1"/>
    <col min="20" max="20" width="7" style="24" customWidth="1"/>
    <col min="21" max="21" width="10" style="24" bestFit="1" customWidth="1"/>
    <col min="22" max="22" width="7.28515625" style="24" bestFit="1" customWidth="1"/>
    <col min="23" max="16384" width="17.28515625" style="24"/>
  </cols>
  <sheetData>
    <row r="1" spans="1:22" ht="16.5" customHeight="1" x14ac:dyDescent="0.25">
      <c r="A1" s="78" t="s">
        <v>469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39"/>
    </row>
    <row r="2" spans="1:22" ht="15.75" customHeight="1" x14ac:dyDescent="0.25">
      <c r="A2" s="11"/>
      <c r="B2" s="77" t="s">
        <v>273</v>
      </c>
      <c r="C2" s="77"/>
      <c r="D2" s="77"/>
      <c r="E2" s="77"/>
      <c r="F2" s="77"/>
      <c r="G2" s="77"/>
      <c r="H2" s="77"/>
      <c r="I2" s="75" t="s">
        <v>333</v>
      </c>
      <c r="J2" s="75"/>
      <c r="K2" s="75"/>
      <c r="L2" s="75"/>
      <c r="M2" s="76"/>
      <c r="N2" s="76"/>
      <c r="O2" s="76"/>
      <c r="P2" s="77" t="s">
        <v>332</v>
      </c>
      <c r="Q2" s="77"/>
      <c r="R2" s="77"/>
      <c r="S2" s="77"/>
      <c r="T2" s="77"/>
      <c r="U2" s="77"/>
      <c r="V2" s="12"/>
    </row>
    <row r="3" spans="1:22" ht="16.5" customHeight="1" x14ac:dyDescent="0.25">
      <c r="A3" s="13"/>
      <c r="B3" s="14" t="s">
        <v>247</v>
      </c>
      <c r="C3" s="14" t="s">
        <v>5</v>
      </c>
      <c r="D3" s="14" t="s">
        <v>6</v>
      </c>
      <c r="E3" s="14" t="s">
        <v>7</v>
      </c>
      <c r="F3" s="14" t="s">
        <v>218</v>
      </c>
      <c r="G3" s="14" t="s">
        <v>6</v>
      </c>
      <c r="H3" s="14" t="s">
        <v>7</v>
      </c>
      <c r="I3" s="14" t="s">
        <v>217</v>
      </c>
      <c r="J3" s="14" t="s">
        <v>5</v>
      </c>
      <c r="K3" s="14" t="s">
        <v>6</v>
      </c>
      <c r="L3" s="14" t="s">
        <v>7</v>
      </c>
      <c r="M3" s="14" t="s">
        <v>218</v>
      </c>
      <c r="N3" s="14" t="s">
        <v>6</v>
      </c>
      <c r="O3" s="14" t="s">
        <v>7</v>
      </c>
      <c r="P3" s="14" t="s">
        <v>217</v>
      </c>
      <c r="Q3" s="14" t="s">
        <v>5</v>
      </c>
      <c r="R3" s="14" t="s">
        <v>6</v>
      </c>
      <c r="S3" s="14" t="s">
        <v>7</v>
      </c>
      <c r="T3" s="14" t="s">
        <v>218</v>
      </c>
      <c r="U3" s="14" t="s">
        <v>6</v>
      </c>
      <c r="V3" s="14" t="s">
        <v>7</v>
      </c>
    </row>
    <row r="4" spans="1:22" x14ac:dyDescent="0.25">
      <c r="A4" s="15" t="s">
        <v>8</v>
      </c>
      <c r="B4" s="16" t="s">
        <v>251</v>
      </c>
      <c r="C4" s="24">
        <v>0.22</v>
      </c>
      <c r="D4" s="24" t="s">
        <v>12</v>
      </c>
      <c r="E4" s="24" t="s">
        <v>13</v>
      </c>
      <c r="F4" s="12">
        <f>'Table 4'!N4</f>
        <v>0.28999999999999998</v>
      </c>
      <c r="G4" s="12" t="str">
        <f>'Table 4'!O4</f>
        <v>[0.27,0.31]</v>
      </c>
      <c r="H4" s="18" t="str">
        <f>'Table 4'!P4</f>
        <v>***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spans="1:22" x14ac:dyDescent="0.25">
      <c r="A5" s="15" t="s">
        <v>26</v>
      </c>
      <c r="B5" s="12"/>
      <c r="C5" s="12"/>
      <c r="D5" s="12"/>
      <c r="E5" s="12"/>
      <c r="F5" s="12"/>
      <c r="G5" s="12"/>
      <c r="H5" s="18"/>
      <c r="I5" s="17"/>
      <c r="J5" s="17"/>
      <c r="K5" s="17"/>
      <c r="L5" s="17"/>
      <c r="M5" s="12"/>
      <c r="N5" s="12"/>
      <c r="O5" s="12"/>
      <c r="P5" s="17"/>
      <c r="Q5" s="17"/>
      <c r="R5" s="17"/>
      <c r="S5" s="17"/>
      <c r="T5" s="12"/>
      <c r="U5" s="12"/>
      <c r="V5" s="12"/>
    </row>
    <row r="6" spans="1:22" x14ac:dyDescent="0.25">
      <c r="A6" s="69" t="s">
        <v>28</v>
      </c>
      <c r="B6" s="16" t="s">
        <v>248</v>
      </c>
      <c r="C6" s="24">
        <v>4.21</v>
      </c>
      <c r="D6" s="24" t="s">
        <v>219</v>
      </c>
      <c r="E6" s="24" t="s">
        <v>13</v>
      </c>
      <c r="F6" s="12">
        <f>'Table 4'!N6</f>
        <v>1.19</v>
      </c>
      <c r="G6" s="12" t="str">
        <f>'Table 4'!O6</f>
        <v>[1.05,1.34]</v>
      </c>
      <c r="H6" s="18" t="str">
        <f>'Table 4'!P6</f>
        <v>***</v>
      </c>
      <c r="I6" s="16" t="s">
        <v>334</v>
      </c>
      <c r="J6" s="24">
        <v>2.65</v>
      </c>
      <c r="K6" s="24" t="s">
        <v>278</v>
      </c>
      <c r="L6" s="24" t="s">
        <v>13</v>
      </c>
      <c r="M6" s="12">
        <f>'Table 5'!K5</f>
        <v>1.31</v>
      </c>
      <c r="N6" s="12" t="str">
        <f>'Table 5'!L5</f>
        <v>[1.08,1.59]</v>
      </c>
      <c r="O6" s="12" t="str">
        <f>'Table 5'!M5</f>
        <v>***</v>
      </c>
      <c r="P6" s="16" t="s">
        <v>362</v>
      </c>
      <c r="Q6" s="27">
        <v>6.4</v>
      </c>
      <c r="R6" s="24" t="s">
        <v>308</v>
      </c>
      <c r="S6" s="24" t="s">
        <v>13</v>
      </c>
      <c r="T6" s="12">
        <f>'Table 6'!K5</f>
        <v>1.0900000000000001</v>
      </c>
      <c r="U6" s="12" t="str">
        <f>'Table 6'!L5</f>
        <v>[0.93,1.29]</v>
      </c>
      <c r="V6" s="12"/>
    </row>
    <row r="7" spans="1:22" x14ac:dyDescent="0.25">
      <c r="A7" s="69" t="s">
        <v>35</v>
      </c>
      <c r="B7" s="16" t="s">
        <v>249</v>
      </c>
      <c r="C7" s="24">
        <v>2.52</v>
      </c>
      <c r="D7" s="24" t="s">
        <v>220</v>
      </c>
      <c r="E7" s="24" t="s">
        <v>13</v>
      </c>
      <c r="F7" s="17">
        <f>'Table 4'!N7</f>
        <v>1</v>
      </c>
      <c r="G7" s="12" t="str">
        <f>'Table 4'!O7</f>
        <v>[0.90,1.12]</v>
      </c>
      <c r="H7" s="18"/>
      <c r="I7" s="17" t="s">
        <v>339</v>
      </c>
      <c r="J7" s="24">
        <v>1.87</v>
      </c>
      <c r="K7" s="24" t="s">
        <v>279</v>
      </c>
      <c r="L7" s="24" t="s">
        <v>13</v>
      </c>
      <c r="M7" s="12">
        <f>'Table 5'!K6</f>
        <v>1.1299999999999999</v>
      </c>
      <c r="N7" s="12" t="str">
        <f>'Table 5'!L6</f>
        <v>[0.94,1.34]</v>
      </c>
      <c r="O7" s="12"/>
      <c r="P7" s="16" t="s">
        <v>363</v>
      </c>
      <c r="Q7" s="24">
        <v>3.01</v>
      </c>
      <c r="R7" s="24" t="s">
        <v>309</v>
      </c>
      <c r="S7" s="24" t="s">
        <v>13</v>
      </c>
      <c r="T7" s="12">
        <f>'Table 6'!K6</f>
        <v>0.91</v>
      </c>
      <c r="U7" s="12" t="str">
        <f>'Table 6'!L6</f>
        <v>[0.79,1.06]</v>
      </c>
      <c r="V7" s="12"/>
    </row>
    <row r="8" spans="1:22" x14ac:dyDescent="0.25">
      <c r="A8" s="69" t="s">
        <v>43</v>
      </c>
      <c r="B8" s="16" t="s">
        <v>250</v>
      </c>
      <c r="C8" s="24">
        <v>1.48</v>
      </c>
      <c r="D8" s="24" t="s">
        <v>221</v>
      </c>
      <c r="E8" s="24" t="s">
        <v>13</v>
      </c>
      <c r="F8" s="12">
        <f>'Table 4'!N8</f>
        <v>1.04</v>
      </c>
      <c r="G8" s="12" t="str">
        <f>'Table 4'!O8</f>
        <v>[0.93,1.16]</v>
      </c>
      <c r="H8" s="18"/>
      <c r="I8" s="16" t="s">
        <v>335</v>
      </c>
      <c r="J8" s="24">
        <v>1.45</v>
      </c>
      <c r="K8" s="24" t="s">
        <v>280</v>
      </c>
      <c r="L8" s="24" t="s">
        <v>13</v>
      </c>
      <c r="M8" s="12">
        <f>'Table 5'!K7</f>
        <v>1.1499999999999999</v>
      </c>
      <c r="N8" s="12" t="str">
        <f>'Table 5'!L7</f>
        <v>[0.96,1.38]</v>
      </c>
      <c r="O8" s="12"/>
      <c r="P8" s="16" t="s">
        <v>364</v>
      </c>
      <c r="Q8" s="24">
        <v>1.49</v>
      </c>
      <c r="R8" s="24" t="s">
        <v>310</v>
      </c>
      <c r="S8" s="24" t="s">
        <v>13</v>
      </c>
      <c r="T8" s="12">
        <f>'Table 6'!K7</f>
        <v>0.97</v>
      </c>
      <c r="U8" s="12" t="str">
        <f>'Table 6'!L7</f>
        <v>[0.84,1.13]</v>
      </c>
      <c r="V8" s="12"/>
    </row>
    <row r="9" spans="1:22" x14ac:dyDescent="0.25">
      <c r="A9" s="69" t="s">
        <v>48</v>
      </c>
      <c r="B9" s="16" t="s">
        <v>252</v>
      </c>
      <c r="C9" s="24">
        <v>0.83</v>
      </c>
      <c r="D9" s="24" t="s">
        <v>222</v>
      </c>
      <c r="E9" s="24" t="s">
        <v>13</v>
      </c>
      <c r="F9" s="12">
        <f>'Table 4'!N9</f>
        <v>0.99</v>
      </c>
      <c r="G9" s="12" t="str">
        <f>'Table 4'!O9</f>
        <v>[0.88,1.12]</v>
      </c>
      <c r="H9" s="18"/>
      <c r="I9" s="16" t="s">
        <v>336</v>
      </c>
      <c r="J9" s="24">
        <v>0.82</v>
      </c>
      <c r="K9" s="24" t="s">
        <v>281</v>
      </c>
      <c r="L9" s="24" t="s">
        <v>31</v>
      </c>
      <c r="M9" s="12">
        <f>'Table 5'!K8</f>
        <v>0.81</v>
      </c>
      <c r="N9" s="12" t="str">
        <f>'Table 5'!L8</f>
        <v>[0.67,0.99]</v>
      </c>
      <c r="O9" s="12" t="str">
        <f>'Table 5'!M8</f>
        <v>**</v>
      </c>
      <c r="P9" s="17" t="s">
        <v>365</v>
      </c>
      <c r="Q9" s="24">
        <v>0.82</v>
      </c>
      <c r="R9" s="24" t="s">
        <v>57</v>
      </c>
      <c r="S9" s="24" t="s">
        <v>31</v>
      </c>
      <c r="T9" s="12">
        <f>'Table 6'!K8</f>
        <v>1.1399999999999999</v>
      </c>
      <c r="U9" s="12" t="str">
        <f>'Table 6'!L8</f>
        <v>[0.97,1.34]</v>
      </c>
      <c r="V9" s="12"/>
    </row>
    <row r="10" spans="1:22" x14ac:dyDescent="0.25">
      <c r="A10" s="69" t="s">
        <v>55</v>
      </c>
      <c r="B10" s="16" t="s">
        <v>253</v>
      </c>
      <c r="C10" s="24">
        <v>0.69</v>
      </c>
      <c r="D10" s="24" t="s">
        <v>223</v>
      </c>
      <c r="E10" s="24" t="s">
        <v>13</v>
      </c>
      <c r="F10" s="12">
        <f>'Table 4'!N10</f>
        <v>0.82</v>
      </c>
      <c r="G10" s="12" t="str">
        <f>'Table 4'!O10</f>
        <v>[0.72,0.93]</v>
      </c>
      <c r="H10" s="18" t="str">
        <f>'Table 4'!P10</f>
        <v>***</v>
      </c>
      <c r="I10" s="16" t="s">
        <v>337</v>
      </c>
      <c r="J10" s="24">
        <v>0.52</v>
      </c>
      <c r="K10" s="24" t="s">
        <v>282</v>
      </c>
      <c r="L10" s="24" t="s">
        <v>13</v>
      </c>
      <c r="M10" s="12">
        <f>'Table 5'!K9</f>
        <v>0.56000000000000005</v>
      </c>
      <c r="N10" s="12" t="str">
        <f>'Table 5'!L9</f>
        <v>[0.44,0.72]</v>
      </c>
      <c r="O10" s="12" t="str">
        <f>'Table 5'!M9</f>
        <v>***</v>
      </c>
      <c r="P10" s="16" t="s">
        <v>366</v>
      </c>
      <c r="Q10" s="24">
        <v>0.69</v>
      </c>
      <c r="R10" s="24" t="s">
        <v>311</v>
      </c>
      <c r="S10" s="24" t="s">
        <v>13</v>
      </c>
      <c r="T10" s="12">
        <f>'Table 6'!K9</f>
        <v>0.99</v>
      </c>
      <c r="U10" s="12" t="str">
        <f>'Table 6'!L9</f>
        <v>[0.84,1.17]</v>
      </c>
      <c r="V10" s="12"/>
    </row>
    <row r="11" spans="1:22" x14ac:dyDescent="0.25">
      <c r="A11" s="69" t="s">
        <v>59</v>
      </c>
      <c r="B11" s="16" t="s">
        <v>254</v>
      </c>
      <c r="C11" s="24">
        <v>0.57999999999999996</v>
      </c>
      <c r="D11" s="24" t="s">
        <v>224</v>
      </c>
      <c r="E11" s="24" t="s">
        <v>13</v>
      </c>
      <c r="F11" s="12">
        <f>'Table 4'!N11</f>
        <v>0.72</v>
      </c>
      <c r="G11" s="12" t="str">
        <f>'Table 4'!O11</f>
        <v>[0.63,0.84]</v>
      </c>
      <c r="H11" s="18" t="str">
        <f>'Table 4'!P11</f>
        <v>***</v>
      </c>
      <c r="I11" s="16" t="s">
        <v>338</v>
      </c>
      <c r="J11" s="24">
        <v>0.39</v>
      </c>
      <c r="K11" s="24" t="s">
        <v>283</v>
      </c>
      <c r="L11" s="24" t="s">
        <v>13</v>
      </c>
      <c r="M11" s="12">
        <f>'Table 5'!K10</f>
        <v>0.45</v>
      </c>
      <c r="N11" s="12" t="str">
        <f>'Table 5'!L10</f>
        <v>[0.34,0.60]</v>
      </c>
      <c r="O11" s="12" t="str">
        <f>'Table 5'!M10</f>
        <v>***</v>
      </c>
      <c r="P11" s="16" t="s">
        <v>367</v>
      </c>
      <c r="Q11" s="24">
        <v>0.56000000000000005</v>
      </c>
      <c r="R11" s="24" t="s">
        <v>102</v>
      </c>
      <c r="S11" s="24" t="s">
        <v>13</v>
      </c>
      <c r="T11" s="12">
        <f>'Table 6'!K10</f>
        <v>0.87</v>
      </c>
      <c r="U11" s="12" t="str">
        <f>'Table 6'!L10</f>
        <v>[0.73,1.04]</v>
      </c>
      <c r="V11" s="12"/>
    </row>
    <row r="12" spans="1:22" x14ac:dyDescent="0.25">
      <c r="A12" s="15" t="s">
        <v>66</v>
      </c>
      <c r="B12" s="12"/>
      <c r="F12" s="12"/>
      <c r="G12" s="12"/>
      <c r="H12" s="18"/>
      <c r="I12" s="17"/>
      <c r="M12" s="12"/>
      <c r="N12" s="12"/>
      <c r="O12" s="12"/>
      <c r="P12" s="17"/>
      <c r="Q12" s="12"/>
      <c r="R12" s="12"/>
      <c r="S12" s="12"/>
      <c r="T12" s="12"/>
      <c r="U12" s="12"/>
      <c r="V12" s="12"/>
    </row>
    <row r="13" spans="1:22" x14ac:dyDescent="0.25">
      <c r="A13" s="69" t="s">
        <v>69</v>
      </c>
      <c r="B13" s="16" t="s">
        <v>255</v>
      </c>
      <c r="C13" s="24">
        <v>0.03</v>
      </c>
      <c r="D13" s="24" t="s">
        <v>225</v>
      </c>
      <c r="E13" s="24" t="s">
        <v>13</v>
      </c>
      <c r="F13" s="12">
        <f>'Table 4'!N13</f>
        <v>0.05</v>
      </c>
      <c r="G13" s="12" t="str">
        <f>'Table 4'!O13</f>
        <v>[0.04,0.05]</v>
      </c>
      <c r="H13" s="18" t="str">
        <f>'Table 4'!P13</f>
        <v>***</v>
      </c>
      <c r="I13" s="16" t="s">
        <v>340</v>
      </c>
      <c r="J13" s="24">
        <v>0.05</v>
      </c>
      <c r="K13" s="24" t="s">
        <v>284</v>
      </c>
      <c r="L13" s="24" t="s">
        <v>13</v>
      </c>
      <c r="M13" s="12">
        <f>'Table 5'!K12</f>
        <v>0.08</v>
      </c>
      <c r="N13" s="12" t="str">
        <f>'Table 5'!L12</f>
        <v>[0.07,0.10]</v>
      </c>
      <c r="O13" s="12" t="str">
        <f>'Table 5'!M12</f>
        <v>***</v>
      </c>
      <c r="P13" s="16" t="s">
        <v>368</v>
      </c>
      <c r="Q13" s="24">
        <v>0.03</v>
      </c>
      <c r="R13" s="24" t="s">
        <v>225</v>
      </c>
      <c r="S13" s="24" t="s">
        <v>13</v>
      </c>
      <c r="T13" s="12">
        <f>'Table 6'!K12</f>
        <v>0.03</v>
      </c>
      <c r="U13" s="12" t="str">
        <f>'Table 6'!L12</f>
        <v>[0.03,0.04]</v>
      </c>
      <c r="V13" s="12" t="str">
        <f>'Table 6'!M12</f>
        <v>***</v>
      </c>
    </row>
    <row r="14" spans="1:22" x14ac:dyDescent="0.25">
      <c r="A14" s="69" t="s">
        <v>74</v>
      </c>
      <c r="B14" s="16" t="s">
        <v>256</v>
      </c>
      <c r="C14" s="24">
        <v>0.38</v>
      </c>
      <c r="D14" s="24" t="s">
        <v>226</v>
      </c>
      <c r="E14" s="24" t="s">
        <v>13</v>
      </c>
      <c r="F14" s="12">
        <f>'Table 4'!N14</f>
        <v>0.64</v>
      </c>
      <c r="G14" s="12" t="str">
        <f>'Table 4'!O14</f>
        <v>[0.58,0.70]</v>
      </c>
      <c r="H14" s="18" t="str">
        <f>'Table 4'!P14</f>
        <v>***</v>
      </c>
      <c r="I14" s="16" t="s">
        <v>341</v>
      </c>
      <c r="J14" s="24">
        <v>0.48</v>
      </c>
      <c r="K14" s="24" t="s">
        <v>285</v>
      </c>
      <c r="L14" s="24" t="s">
        <v>13</v>
      </c>
      <c r="M14" s="12">
        <f>'Table 5'!K13</f>
        <v>0.63</v>
      </c>
      <c r="N14" s="12" t="str">
        <f>'Table 5'!L13</f>
        <v>[0.54,0.73]</v>
      </c>
      <c r="O14" s="12" t="str">
        <f>'Table 5'!M13</f>
        <v>***</v>
      </c>
      <c r="P14" s="16" t="s">
        <v>369</v>
      </c>
      <c r="Q14" s="27">
        <v>0.6</v>
      </c>
      <c r="R14" s="24" t="s">
        <v>312</v>
      </c>
      <c r="S14" s="24" t="s">
        <v>13</v>
      </c>
      <c r="T14" s="12">
        <f>'Table 6'!K13</f>
        <v>0.67</v>
      </c>
      <c r="U14" s="12" t="str">
        <f>'Table 6'!L13</f>
        <v>[0.60,0.75]</v>
      </c>
      <c r="V14" s="12" t="str">
        <f>'Table 6'!M13</f>
        <v>***</v>
      </c>
    </row>
    <row r="15" spans="1:22" x14ac:dyDescent="0.25">
      <c r="A15" s="15" t="s">
        <v>80</v>
      </c>
      <c r="B15" s="12"/>
      <c r="C15" s="12"/>
      <c r="D15" s="12"/>
      <c r="E15" s="12"/>
      <c r="F15" s="12"/>
      <c r="G15" s="12"/>
      <c r="H15" s="18"/>
      <c r="I15" s="17"/>
      <c r="J15" s="17"/>
      <c r="K15" s="17"/>
      <c r="M15" s="12"/>
      <c r="N15" s="12"/>
      <c r="O15" s="12"/>
      <c r="P15" s="17"/>
      <c r="Q15" s="17"/>
      <c r="R15" s="17"/>
      <c r="T15" s="12"/>
      <c r="U15" s="12"/>
      <c r="V15" s="12"/>
    </row>
    <row r="16" spans="1:22" x14ac:dyDescent="0.25">
      <c r="A16" s="69" t="s">
        <v>82</v>
      </c>
      <c r="B16" s="16" t="s">
        <v>257</v>
      </c>
      <c r="C16" s="24">
        <v>1.44</v>
      </c>
      <c r="D16" s="24" t="s">
        <v>227</v>
      </c>
      <c r="E16" s="24" t="s">
        <v>13</v>
      </c>
      <c r="F16" s="12">
        <f>'Table 4'!N16</f>
        <v>1.1299999999999999</v>
      </c>
      <c r="G16" s="12" t="str">
        <f>'Table 4'!O16</f>
        <v>[0.95,1.34]</v>
      </c>
      <c r="H16" s="18"/>
      <c r="I16" s="16" t="s">
        <v>342</v>
      </c>
      <c r="J16" s="24">
        <v>1.92</v>
      </c>
      <c r="K16" s="24" t="s">
        <v>286</v>
      </c>
      <c r="L16" s="24" t="s">
        <v>13</v>
      </c>
      <c r="M16" s="12">
        <f>'Table 5'!K15</f>
        <v>1.19</v>
      </c>
      <c r="N16" s="12" t="str">
        <f>'Table 5'!L15</f>
        <v>[0.84,1.70]</v>
      </c>
      <c r="O16" s="12"/>
      <c r="P16" s="16" t="s">
        <v>370</v>
      </c>
      <c r="Q16" s="24">
        <v>1.33</v>
      </c>
      <c r="R16" s="24" t="s">
        <v>313</v>
      </c>
      <c r="S16" s="24" t="s">
        <v>13</v>
      </c>
      <c r="T16" s="12">
        <f>'Table 6'!K15</f>
        <v>1.1399999999999999</v>
      </c>
      <c r="U16" s="12" t="str">
        <f>'Table 6'!L15</f>
        <v>[0.93,1.39]</v>
      </c>
      <c r="V16" s="12"/>
    </row>
    <row r="17" spans="1:22" x14ac:dyDescent="0.25">
      <c r="A17" s="69" t="s">
        <v>86</v>
      </c>
      <c r="B17" s="16" t="s">
        <v>258</v>
      </c>
      <c r="C17" s="27">
        <v>2.4</v>
      </c>
      <c r="D17" s="24" t="s">
        <v>228</v>
      </c>
      <c r="E17" s="24" t="s">
        <v>13</v>
      </c>
      <c r="F17" s="12">
        <f>'Table 4'!N17</f>
        <v>1.33</v>
      </c>
      <c r="G17" s="12" t="str">
        <f>'Table 4'!O17</f>
        <v>[1.11,1.58]</v>
      </c>
      <c r="H17" s="18" t="str">
        <f>'Table 4'!P17</f>
        <v>***</v>
      </c>
      <c r="I17" s="16" t="s">
        <v>343</v>
      </c>
      <c r="J17" s="24">
        <v>3.56</v>
      </c>
      <c r="K17" s="24" t="s">
        <v>287</v>
      </c>
      <c r="L17" s="24" t="s">
        <v>13</v>
      </c>
      <c r="M17" s="12">
        <f>'Table 5'!K16</f>
        <v>1.29</v>
      </c>
      <c r="N17" s="12" t="str">
        <f>'Table 5'!L16</f>
        <v>[0.90,1.84]</v>
      </c>
      <c r="O17" s="12"/>
      <c r="P17" s="16" t="s">
        <v>371</v>
      </c>
      <c r="Q17" s="24">
        <v>2.31</v>
      </c>
      <c r="R17" s="24" t="s">
        <v>314</v>
      </c>
      <c r="S17" s="24" t="s">
        <v>13</v>
      </c>
      <c r="T17" s="12">
        <f>'Table 6'!K16</f>
        <v>1.43</v>
      </c>
      <c r="U17" s="12" t="str">
        <f>'Table 6'!L16</f>
        <v>[1.16,1.76]</v>
      </c>
      <c r="V17" s="12" t="str">
        <f>'Table 6'!M16</f>
        <v>***</v>
      </c>
    </row>
    <row r="18" spans="1:22" x14ac:dyDescent="0.25">
      <c r="A18" s="69" t="s">
        <v>90</v>
      </c>
      <c r="B18" s="16" t="s">
        <v>259</v>
      </c>
      <c r="C18" s="24">
        <v>2.02</v>
      </c>
      <c r="D18" s="24" t="s">
        <v>229</v>
      </c>
      <c r="E18" s="24" t="s">
        <v>13</v>
      </c>
      <c r="F18" s="12">
        <f>'Table 4'!N18</f>
        <v>1.38</v>
      </c>
      <c r="G18" s="12" t="str">
        <f>'Table 4'!O18</f>
        <v>[1.14,1.68]</v>
      </c>
      <c r="H18" s="18" t="str">
        <f>'Table 4'!P18</f>
        <v>***</v>
      </c>
      <c r="I18" s="16" t="s">
        <v>344</v>
      </c>
      <c r="J18" s="24">
        <v>3.58</v>
      </c>
      <c r="K18" s="24" t="s">
        <v>288</v>
      </c>
      <c r="L18" s="24" t="s">
        <v>13</v>
      </c>
      <c r="M18" s="12">
        <f>'Table 5'!K17</f>
        <v>1.27</v>
      </c>
      <c r="N18" s="12" t="str">
        <f>'Table 5'!L17</f>
        <v>[0.88,1.85]</v>
      </c>
      <c r="O18" s="12"/>
      <c r="P18" s="16" t="s">
        <v>372</v>
      </c>
      <c r="Q18" s="24">
        <v>2.08</v>
      </c>
      <c r="R18" s="24" t="s">
        <v>315</v>
      </c>
      <c r="S18" s="24" t="s">
        <v>13</v>
      </c>
      <c r="T18" s="12">
        <f>'Table 6'!K17</f>
        <v>1.58</v>
      </c>
      <c r="U18" s="12" t="str">
        <f>'Table 6'!L17</f>
        <v>[1.25,2.00]</v>
      </c>
      <c r="V18" s="12" t="str">
        <f>'Table 6'!M17</f>
        <v>***</v>
      </c>
    </row>
    <row r="19" spans="1:22" x14ac:dyDescent="0.25">
      <c r="A19" s="15" t="s">
        <v>95</v>
      </c>
      <c r="B19" s="12"/>
      <c r="C19" s="12"/>
      <c r="D19" s="12"/>
      <c r="E19" s="12"/>
      <c r="F19" s="12"/>
      <c r="G19" s="12"/>
      <c r="H19" s="18"/>
      <c r="I19" s="17"/>
      <c r="J19" s="17"/>
      <c r="K19" s="17"/>
      <c r="M19" s="12"/>
      <c r="N19" s="12"/>
      <c r="O19" s="12"/>
      <c r="P19" s="17"/>
      <c r="Q19" s="17"/>
      <c r="R19" s="17"/>
      <c r="S19" s="17"/>
      <c r="T19" s="12"/>
      <c r="U19" s="12"/>
      <c r="V19" s="12"/>
    </row>
    <row r="20" spans="1:22" x14ac:dyDescent="0.25">
      <c r="A20" s="69" t="s">
        <v>97</v>
      </c>
      <c r="B20" s="16" t="s">
        <v>260</v>
      </c>
      <c r="C20" s="24">
        <v>1.05</v>
      </c>
      <c r="D20" s="24" t="s">
        <v>230</v>
      </c>
      <c r="F20" s="17">
        <f>'Table 4'!N20</f>
        <v>1.1000000000000001</v>
      </c>
      <c r="G20" s="12" t="str">
        <f>'Table 4'!O20</f>
        <v>[1.00,1.20]</v>
      </c>
      <c r="H20" s="18" t="str">
        <f>'Table 4'!P20</f>
        <v>*</v>
      </c>
      <c r="I20" s="16" t="s">
        <v>345</v>
      </c>
      <c r="J20" s="24">
        <v>1.47</v>
      </c>
      <c r="K20" s="24" t="s">
        <v>289</v>
      </c>
      <c r="L20" s="24" t="s">
        <v>13</v>
      </c>
      <c r="M20" s="12">
        <f>'Table 5'!K19</f>
        <v>1.1100000000000001</v>
      </c>
      <c r="N20" s="12" t="str">
        <f>'Table 5'!L19</f>
        <v>[0.94,1.31]</v>
      </c>
      <c r="O20" s="12"/>
      <c r="P20" s="17" t="s">
        <v>373</v>
      </c>
      <c r="Q20" s="24">
        <v>1.04</v>
      </c>
      <c r="R20" s="24" t="s">
        <v>316</v>
      </c>
      <c r="T20" s="12">
        <f>'Table 6'!K19</f>
        <v>1.1499999999999999</v>
      </c>
      <c r="U20" s="12" t="str">
        <f>'Table 6'!L19</f>
        <v>[1.03,1.30]</v>
      </c>
      <c r="V20" s="12" t="str">
        <f>'Table 6'!M19</f>
        <v>**</v>
      </c>
    </row>
    <row r="21" spans="1:22" x14ac:dyDescent="0.25">
      <c r="A21" s="69" t="s">
        <v>101</v>
      </c>
      <c r="B21" s="16" t="s">
        <v>261</v>
      </c>
      <c r="C21" s="24">
        <v>1.1399999999999999</v>
      </c>
      <c r="D21" s="24" t="s">
        <v>231</v>
      </c>
      <c r="E21" s="24" t="s">
        <v>13</v>
      </c>
      <c r="F21" s="12">
        <f>'Table 4'!N21</f>
        <v>1.0900000000000001</v>
      </c>
      <c r="G21" s="12" t="str">
        <f>'Table 4'!O21</f>
        <v>[0.99,1.21]</v>
      </c>
      <c r="H21" s="18" t="str">
        <f>'Table 4'!P21</f>
        <v>*</v>
      </c>
      <c r="I21" s="16" t="s">
        <v>346</v>
      </c>
      <c r="J21" s="24">
        <v>1.65</v>
      </c>
      <c r="K21" s="24" t="s">
        <v>290</v>
      </c>
      <c r="L21" s="24" t="s">
        <v>13</v>
      </c>
      <c r="M21" s="12">
        <f>'Table 5'!K20</f>
        <v>1.1399999999999999</v>
      </c>
      <c r="N21" s="12" t="str">
        <f>'Table 5'!L20</f>
        <v>[0.95,1.36]</v>
      </c>
      <c r="O21" s="12"/>
      <c r="P21" s="16" t="s">
        <v>374</v>
      </c>
      <c r="Q21" s="24">
        <v>1.1399999999999999</v>
      </c>
      <c r="R21" s="24" t="s">
        <v>145</v>
      </c>
      <c r="S21" s="24" t="s">
        <v>31</v>
      </c>
      <c r="T21" s="12">
        <f>'Table 6'!K20</f>
        <v>1.1200000000000001</v>
      </c>
      <c r="U21" s="12" t="str">
        <f>'Table 6'!L20</f>
        <v>[0.99,1.27]</v>
      </c>
      <c r="V21" s="12" t="str">
        <f>'Table 6'!M20</f>
        <v>*</v>
      </c>
    </row>
    <row r="22" spans="1:22" x14ac:dyDescent="0.25">
      <c r="A22" s="69" t="s">
        <v>107</v>
      </c>
      <c r="B22" s="16" t="s">
        <v>262</v>
      </c>
      <c r="C22" s="24">
        <v>1.33</v>
      </c>
      <c r="D22" s="24" t="s">
        <v>232</v>
      </c>
      <c r="E22" s="24" t="s">
        <v>13</v>
      </c>
      <c r="F22" s="12">
        <f>'Table 4'!N22</f>
        <v>1.19</v>
      </c>
      <c r="G22" s="12" t="str">
        <f>'Table 4'!O22</f>
        <v>[1.07,1.32]</v>
      </c>
      <c r="H22" s="18" t="str">
        <f>'Table 4'!P22</f>
        <v>***</v>
      </c>
      <c r="I22" s="16" t="s">
        <v>347</v>
      </c>
      <c r="J22" s="24">
        <v>2.09</v>
      </c>
      <c r="K22" s="24" t="s">
        <v>291</v>
      </c>
      <c r="L22" s="24" t="s">
        <v>13</v>
      </c>
      <c r="M22" s="12">
        <f>'Table 5'!K21</f>
        <v>1.28</v>
      </c>
      <c r="N22" s="12" t="str">
        <f>'Table 5'!L21</f>
        <v>[1.06,1.54]</v>
      </c>
      <c r="O22" s="12" t="str">
        <f>'Table 5'!M21</f>
        <v>**</v>
      </c>
      <c r="P22" s="16" t="s">
        <v>375</v>
      </c>
      <c r="Q22" s="27">
        <v>1.3</v>
      </c>
      <c r="R22" s="24" t="s">
        <v>317</v>
      </c>
      <c r="S22" s="24" t="s">
        <v>13</v>
      </c>
      <c r="T22" s="12">
        <f>'Table 6'!K21</f>
        <v>1.19</v>
      </c>
      <c r="U22" s="12" t="str">
        <f>'Table 6'!L21</f>
        <v>[1.04,1.37]</v>
      </c>
      <c r="V22" s="12" t="str">
        <f>'Table 6'!M21</f>
        <v>**</v>
      </c>
    </row>
    <row r="23" spans="1:22" x14ac:dyDescent="0.25">
      <c r="A23" s="69" t="s">
        <v>111</v>
      </c>
      <c r="B23" s="16" t="s">
        <v>263</v>
      </c>
      <c r="C23" s="24">
        <v>1.38</v>
      </c>
      <c r="D23" s="24" t="s">
        <v>233</v>
      </c>
      <c r="E23" s="24" t="s">
        <v>13</v>
      </c>
      <c r="F23" s="12">
        <f>'Table 4'!N23</f>
        <v>1.19</v>
      </c>
      <c r="G23" s="12" t="str">
        <f>'Table 4'!O23</f>
        <v>[1.05,1.35]</v>
      </c>
      <c r="H23" s="18" t="str">
        <f>'Table 4'!P23</f>
        <v>**</v>
      </c>
      <c r="I23" s="16" t="s">
        <v>348</v>
      </c>
      <c r="J23" s="24">
        <v>1.97</v>
      </c>
      <c r="K23" s="24" t="s">
        <v>292</v>
      </c>
      <c r="L23" s="24" t="s">
        <v>13</v>
      </c>
      <c r="M23" s="12">
        <f>'Table 5'!K22</f>
        <v>1.17</v>
      </c>
      <c r="N23" s="12" t="str">
        <f>'Table 5'!L22</f>
        <v>[0.95,1.45]</v>
      </c>
      <c r="O23" s="12"/>
      <c r="P23" s="17" t="s">
        <v>376</v>
      </c>
      <c r="Q23" s="24">
        <v>1.44</v>
      </c>
      <c r="R23" s="24" t="s">
        <v>318</v>
      </c>
      <c r="S23" s="24" t="s">
        <v>13</v>
      </c>
      <c r="T23" s="12">
        <f>'Table 6'!K22</f>
        <v>1.25</v>
      </c>
      <c r="U23" s="12" t="str">
        <f>'Table 6'!L22</f>
        <v>[1.07,1.47]</v>
      </c>
      <c r="V23" s="12" t="str">
        <f>'Table 6'!M22</f>
        <v>***</v>
      </c>
    </row>
    <row r="24" spans="1:22" x14ac:dyDescent="0.25">
      <c r="A24" s="18" t="s">
        <v>115</v>
      </c>
      <c r="B24" s="12"/>
      <c r="C24" s="12"/>
      <c r="D24" s="12"/>
      <c r="E24" s="12"/>
      <c r="F24" s="12"/>
      <c r="G24" s="12"/>
      <c r="H24" s="18"/>
      <c r="I24" s="17"/>
      <c r="J24" s="17"/>
      <c r="K24" s="17"/>
      <c r="M24" s="12"/>
      <c r="N24" s="12"/>
      <c r="O24" s="12"/>
      <c r="P24" s="17"/>
      <c r="Q24" s="17"/>
      <c r="R24" s="17"/>
      <c r="S24" s="17"/>
      <c r="T24" s="12"/>
      <c r="U24" s="12"/>
      <c r="V24" s="12"/>
    </row>
    <row r="25" spans="1:22" x14ac:dyDescent="0.25">
      <c r="A25" s="69" t="s">
        <v>117</v>
      </c>
      <c r="B25" s="16" t="s">
        <v>264</v>
      </c>
      <c r="C25" s="24">
        <v>0.89</v>
      </c>
      <c r="D25" s="24" t="s">
        <v>234</v>
      </c>
      <c r="E25" s="24" t="s">
        <v>31</v>
      </c>
      <c r="F25" s="12">
        <f>'Table 4'!N25</f>
        <v>0.98</v>
      </c>
      <c r="G25" s="12" t="str">
        <f>'Table 4'!O25</f>
        <v>[0.87,1.10]</v>
      </c>
      <c r="H25" s="18"/>
      <c r="I25" s="16" t="s">
        <v>349</v>
      </c>
      <c r="J25" s="24">
        <v>0.78</v>
      </c>
      <c r="K25" s="24" t="s">
        <v>293</v>
      </c>
      <c r="L25" s="24" t="s">
        <v>31</v>
      </c>
      <c r="M25" s="12">
        <f>'Table 5'!K24</f>
        <v>0.84</v>
      </c>
      <c r="N25" s="12" t="str">
        <f>'Table 5'!L24</f>
        <v>[0.70,1.00]</v>
      </c>
      <c r="O25" s="12" t="str">
        <f>'Table 5'!M24</f>
        <v>*</v>
      </c>
      <c r="P25" s="16" t="s">
        <v>377</v>
      </c>
      <c r="Q25" s="24">
        <v>0.95</v>
      </c>
      <c r="R25" s="24" t="s">
        <v>319</v>
      </c>
      <c r="T25" s="17">
        <f>'Table 6'!K24</f>
        <v>1.1000000000000001</v>
      </c>
      <c r="U25" s="12" t="str">
        <f>'Table 6'!L24</f>
        <v>[0.93,1.29]</v>
      </c>
      <c r="V25" s="12"/>
    </row>
    <row r="26" spans="1:22" x14ac:dyDescent="0.25">
      <c r="A26" s="69" t="s">
        <v>121</v>
      </c>
      <c r="B26" s="16" t="s">
        <v>265</v>
      </c>
      <c r="C26" s="24">
        <v>0.88</v>
      </c>
      <c r="D26" s="24" t="s">
        <v>235</v>
      </c>
      <c r="E26" s="24" t="s">
        <v>31</v>
      </c>
      <c r="F26" s="12">
        <f>'Table 4'!N26</f>
        <v>1.01</v>
      </c>
      <c r="G26" s="12" t="str">
        <f>'Table 4'!O26</f>
        <v>[0.90,1.14]</v>
      </c>
      <c r="H26" s="18"/>
      <c r="I26" s="17" t="s">
        <v>350</v>
      </c>
      <c r="J26" s="24">
        <v>0.64</v>
      </c>
      <c r="K26" s="24" t="s">
        <v>294</v>
      </c>
      <c r="L26" s="24" t="s">
        <v>13</v>
      </c>
      <c r="M26" s="12">
        <f>'Table 5'!K25</f>
        <v>0.81</v>
      </c>
      <c r="N26" s="12" t="str">
        <f>'Table 5'!L25</f>
        <v>[0.68,0.98]</v>
      </c>
      <c r="O26" s="12" t="str">
        <f>'Table 5'!M25</f>
        <v>**</v>
      </c>
      <c r="P26" s="16" t="s">
        <v>378</v>
      </c>
      <c r="Q26" s="24">
        <v>0.98</v>
      </c>
      <c r="R26" s="24" t="s">
        <v>320</v>
      </c>
      <c r="T26" s="12">
        <f>'Table 6'!K25</f>
        <v>1.17</v>
      </c>
      <c r="U26" s="12" t="str">
        <f>'Table 6'!L25</f>
        <v>[1.00,1.37]</v>
      </c>
      <c r="V26" s="12" t="str">
        <f>'Table 6'!M25</f>
        <v>**</v>
      </c>
    </row>
    <row r="27" spans="1:22" x14ac:dyDescent="0.25">
      <c r="A27" s="69" t="s">
        <v>125</v>
      </c>
      <c r="B27" s="16" t="s">
        <v>266</v>
      </c>
      <c r="C27" s="24">
        <v>0.67</v>
      </c>
      <c r="D27" s="24" t="s">
        <v>236</v>
      </c>
      <c r="E27" s="24" t="s">
        <v>13</v>
      </c>
      <c r="F27" s="12">
        <f>'Table 4'!N27</f>
        <v>0.89</v>
      </c>
      <c r="G27" s="12" t="str">
        <f>'Table 4'!O27</f>
        <v>[0.79,1.01]</v>
      </c>
      <c r="H27" s="18" t="str">
        <f>'Table 4'!P27</f>
        <v>*</v>
      </c>
      <c r="I27" s="16" t="s">
        <v>351</v>
      </c>
      <c r="J27" s="24">
        <v>0.39</v>
      </c>
      <c r="K27" s="24" t="s">
        <v>295</v>
      </c>
      <c r="L27" s="24" t="s">
        <v>13</v>
      </c>
      <c r="M27" s="12">
        <f>'Table 5'!K26</f>
        <v>0.61</v>
      </c>
      <c r="N27" s="12" t="str">
        <f>'Table 5'!L26</f>
        <v>[0.50,0.74]</v>
      </c>
      <c r="O27" s="12" t="str">
        <f>'Table 5'!M26</f>
        <v>***</v>
      </c>
      <c r="P27" s="16" t="s">
        <v>379</v>
      </c>
      <c r="Q27" s="24">
        <v>0.78</v>
      </c>
      <c r="R27" s="24" t="s">
        <v>321</v>
      </c>
      <c r="S27" s="24" t="s">
        <v>13</v>
      </c>
      <c r="T27" s="12">
        <f>'Table 6'!K26</f>
        <v>1.1299999999999999</v>
      </c>
      <c r="U27" s="12" t="str">
        <f>'Table 6'!L26</f>
        <v>[0.97,1.33]</v>
      </c>
      <c r="V27" s="12"/>
    </row>
    <row r="28" spans="1:22" x14ac:dyDescent="0.25">
      <c r="A28" s="15" t="s">
        <v>131</v>
      </c>
      <c r="B28" s="16" t="s">
        <v>267</v>
      </c>
      <c r="C28" s="24">
        <v>2.06</v>
      </c>
      <c r="D28" s="24" t="s">
        <v>237</v>
      </c>
      <c r="E28" s="24" t="s">
        <v>13</v>
      </c>
      <c r="F28" s="12">
        <f>'Table 4'!N28</f>
        <v>1.08</v>
      </c>
      <c r="G28" s="12" t="str">
        <f>'Table 4'!O28</f>
        <v>[1.01,1.16]</v>
      </c>
      <c r="H28" s="18" t="str">
        <f>'Table 4'!P28</f>
        <v>**</v>
      </c>
      <c r="I28" s="16" t="s">
        <v>352</v>
      </c>
      <c r="J28" s="24">
        <v>3.25</v>
      </c>
      <c r="K28" s="24" t="s">
        <v>296</v>
      </c>
      <c r="L28" s="24" t="s">
        <v>13</v>
      </c>
      <c r="M28" s="12">
        <f>'Table 5'!K27</f>
        <v>1.26</v>
      </c>
      <c r="N28" s="12" t="str">
        <f>'Table 5'!L27</f>
        <v>[1.12,1.42]</v>
      </c>
      <c r="O28" s="12" t="str">
        <f>'Table 5'!M27</f>
        <v>***</v>
      </c>
      <c r="P28" s="16" t="s">
        <v>380</v>
      </c>
      <c r="Q28" s="24">
        <v>2.44</v>
      </c>
      <c r="R28" s="24" t="s">
        <v>322</v>
      </c>
      <c r="S28" s="24" t="s">
        <v>13</v>
      </c>
      <c r="T28" s="12">
        <f>'Table 6'!K27</f>
        <v>1.1299999999999999</v>
      </c>
      <c r="U28" s="12" t="str">
        <f>'Table 6'!L27</f>
        <v>[1.03,1.23]</v>
      </c>
      <c r="V28" s="12" t="str">
        <f>'Table 6'!M27</f>
        <v>***</v>
      </c>
    </row>
    <row r="29" spans="1:22" x14ac:dyDescent="0.25">
      <c r="A29" s="15" t="s">
        <v>136</v>
      </c>
      <c r="C29" s="12"/>
      <c r="D29" s="12"/>
      <c r="E29" s="12"/>
      <c r="F29" s="12"/>
      <c r="G29" s="12"/>
      <c r="H29" s="18"/>
      <c r="I29" s="12"/>
      <c r="J29" s="12"/>
      <c r="K29" s="12"/>
      <c r="M29" s="12"/>
      <c r="N29" s="12"/>
      <c r="O29" s="12"/>
      <c r="P29" s="17"/>
      <c r="Q29" s="17"/>
      <c r="R29" s="17"/>
      <c r="S29" s="17"/>
      <c r="T29" s="12"/>
      <c r="U29" s="12"/>
      <c r="V29" s="12"/>
    </row>
    <row r="30" spans="1:22" x14ac:dyDescent="0.25">
      <c r="A30" s="69" t="s">
        <v>138</v>
      </c>
      <c r="B30" s="16" t="s">
        <v>268</v>
      </c>
      <c r="C30" s="24">
        <v>1.48</v>
      </c>
      <c r="D30" s="24" t="s">
        <v>238</v>
      </c>
      <c r="E30" s="24" t="s">
        <v>13</v>
      </c>
      <c r="F30" s="12">
        <f>'Table 4'!N30</f>
        <v>1.1200000000000001</v>
      </c>
      <c r="G30" s="12" t="str">
        <f>'Table 4'!O30</f>
        <v>[1.00,1.26]</v>
      </c>
      <c r="H30" s="18" t="str">
        <f>'Table 4'!P30</f>
        <v>*</v>
      </c>
      <c r="I30" s="16" t="s">
        <v>353</v>
      </c>
      <c r="J30" s="24">
        <v>1.45</v>
      </c>
      <c r="K30" s="24" t="s">
        <v>297</v>
      </c>
      <c r="L30" s="24" t="s">
        <v>13</v>
      </c>
      <c r="M30" s="12">
        <f>'Table 5'!K29</f>
        <v>1.25</v>
      </c>
      <c r="N30" s="12" t="str">
        <f>'Table 5'!L29</f>
        <v>[1.02,1.53]</v>
      </c>
      <c r="O30" s="12" t="str">
        <f>'Table 5'!M29</f>
        <v>**</v>
      </c>
      <c r="P30" s="16" t="s">
        <v>381</v>
      </c>
      <c r="Q30" s="24">
        <v>1.18</v>
      </c>
      <c r="R30" s="24" t="s">
        <v>323</v>
      </c>
      <c r="S30" s="24" t="s">
        <v>31</v>
      </c>
      <c r="T30" s="12">
        <f>'Table 6'!K29</f>
        <v>1.05</v>
      </c>
      <c r="U30" s="12" t="str">
        <f>'Table 6'!L29</f>
        <v>[0.90,1.22]</v>
      </c>
      <c r="V30" s="12"/>
    </row>
    <row r="31" spans="1:22" x14ac:dyDescent="0.25">
      <c r="A31" s="69" t="s">
        <v>143</v>
      </c>
      <c r="B31" s="16" t="s">
        <v>269</v>
      </c>
      <c r="C31" s="24">
        <v>1.65</v>
      </c>
      <c r="D31" s="24" t="s">
        <v>239</v>
      </c>
      <c r="E31" s="24" t="s">
        <v>13</v>
      </c>
      <c r="F31" s="12">
        <f>'Table 4'!N31</f>
        <v>1.1399999999999999</v>
      </c>
      <c r="G31" s="12" t="str">
        <f>'Table 4'!O31</f>
        <v>[1.04,1.24]</v>
      </c>
      <c r="H31" s="18" t="str">
        <f>'Table 4'!P31</f>
        <v>***</v>
      </c>
      <c r="I31" s="16" t="s">
        <v>354</v>
      </c>
      <c r="J31" s="24">
        <v>1.68</v>
      </c>
      <c r="K31" s="24" t="s">
        <v>298</v>
      </c>
      <c r="L31" s="24" t="s">
        <v>13</v>
      </c>
      <c r="M31" s="12">
        <f>'Table 5'!K30</f>
        <v>1.24</v>
      </c>
      <c r="N31" s="12" t="str">
        <f>'Table 5'!L30</f>
        <v>[1.07,1.42]</v>
      </c>
      <c r="O31" s="12" t="str">
        <f>'Table 5'!M30</f>
        <v>***</v>
      </c>
      <c r="P31" s="16" t="s">
        <v>382</v>
      </c>
      <c r="Q31" s="24">
        <v>1.37</v>
      </c>
      <c r="R31" s="24" t="s">
        <v>324</v>
      </c>
      <c r="S31" s="24" t="s">
        <v>13</v>
      </c>
      <c r="T31" s="12">
        <f>'Table 6'!K30</f>
        <v>1.0900000000000001</v>
      </c>
      <c r="U31" s="12" t="str">
        <f>'Table 6'!L30</f>
        <v>[0.97,1.22]</v>
      </c>
      <c r="V31" s="12" t="str">
        <f>'Table 6'!M30</f>
        <v>*</v>
      </c>
    </row>
    <row r="32" spans="1:22" ht="30" x14ac:dyDescent="0.25">
      <c r="A32" s="19" t="s">
        <v>467</v>
      </c>
      <c r="B32" s="16"/>
      <c r="C32" s="25"/>
      <c r="D32" s="25"/>
      <c r="E32" s="25"/>
      <c r="F32" s="12"/>
      <c r="G32" s="12"/>
      <c r="H32" s="12"/>
      <c r="I32" s="12"/>
      <c r="J32" s="12"/>
      <c r="K32" s="12"/>
      <c r="M32" s="12"/>
      <c r="N32" s="12"/>
      <c r="O32" s="12"/>
      <c r="P32" s="12"/>
      <c r="Q32" s="12"/>
      <c r="R32" s="12"/>
      <c r="S32" s="12"/>
      <c r="T32" s="12"/>
      <c r="U32" s="12"/>
      <c r="V32" s="12"/>
    </row>
    <row r="33" spans="1:22" x14ac:dyDescent="0.25">
      <c r="A33" s="70" t="s">
        <v>158</v>
      </c>
      <c r="B33" s="16" t="s">
        <v>270</v>
      </c>
      <c r="C33" s="24">
        <v>1.48</v>
      </c>
      <c r="D33" s="24" t="s">
        <v>240</v>
      </c>
      <c r="E33" s="24" t="s">
        <v>13</v>
      </c>
      <c r="F33" s="17">
        <f>'Table 4'!N33</f>
        <v>1</v>
      </c>
      <c r="G33" s="12" t="str">
        <f>'Table 4'!O33</f>
        <v>[0.92,1.10]</v>
      </c>
      <c r="H33" s="12"/>
      <c r="I33" s="16" t="s">
        <v>355</v>
      </c>
      <c r="J33" s="24">
        <v>1.44</v>
      </c>
      <c r="K33" s="24" t="s">
        <v>299</v>
      </c>
      <c r="L33" s="24" t="s">
        <v>13</v>
      </c>
      <c r="M33" s="12">
        <f>'Table 5'!K32</f>
        <v>1.02</v>
      </c>
      <c r="N33" s="12" t="str">
        <f>'Table 5'!L32</f>
        <v>[0.86,1.22]</v>
      </c>
      <c r="O33" s="12"/>
      <c r="P33" s="16" t="s">
        <v>383</v>
      </c>
      <c r="Q33" s="24">
        <v>1.26</v>
      </c>
      <c r="R33" s="24" t="s">
        <v>325</v>
      </c>
      <c r="S33" s="24" t="s">
        <v>13</v>
      </c>
      <c r="T33" s="17">
        <f>'Table 6'!K32</f>
        <v>1</v>
      </c>
      <c r="U33" s="12" t="str">
        <f>'Table 6'!L32</f>
        <v>[0.89,1.12]</v>
      </c>
      <c r="V33" s="12"/>
    </row>
    <row r="34" spans="1:22" x14ac:dyDescent="0.25">
      <c r="A34" s="70" t="s">
        <v>172</v>
      </c>
      <c r="B34" s="16" t="s">
        <v>271</v>
      </c>
      <c r="C34" s="24">
        <v>1.02</v>
      </c>
      <c r="D34" s="24" t="s">
        <v>241</v>
      </c>
      <c r="F34" s="12">
        <f>'Table 4'!N34</f>
        <v>1.08</v>
      </c>
      <c r="G34" s="12" t="str">
        <f>'Table 4'!O34</f>
        <v>[0.90,1.30]</v>
      </c>
      <c r="H34" s="12"/>
      <c r="I34" s="12" t="s">
        <v>356</v>
      </c>
      <c r="J34" s="24">
        <v>0.86</v>
      </c>
      <c r="K34" s="24" t="s">
        <v>300</v>
      </c>
      <c r="M34" s="17">
        <f>'Table 5'!K33</f>
        <v>1</v>
      </c>
      <c r="N34" s="12" t="str">
        <f>'Table 5'!L33</f>
        <v>[0.72,1.38]</v>
      </c>
      <c r="O34" s="12"/>
      <c r="P34" s="12" t="s">
        <v>384</v>
      </c>
      <c r="Q34" s="24">
        <v>1.17</v>
      </c>
      <c r="R34" s="24" t="s">
        <v>326</v>
      </c>
      <c r="S34" s="24" t="s">
        <v>34</v>
      </c>
      <c r="T34" s="12">
        <f>'Table 6'!K33</f>
        <v>1.1299999999999999</v>
      </c>
      <c r="U34" s="12" t="str">
        <f>'Table 6'!L33</f>
        <v>[0.90,1.42]</v>
      </c>
      <c r="V34" s="12"/>
    </row>
    <row r="35" spans="1:22" x14ac:dyDescent="0.25">
      <c r="A35" s="70" t="s">
        <v>175</v>
      </c>
      <c r="B35" s="16" t="s">
        <v>272</v>
      </c>
      <c r="C35" s="24">
        <v>0.67</v>
      </c>
      <c r="D35" s="24" t="s">
        <v>242</v>
      </c>
      <c r="E35" s="24" t="s">
        <v>13</v>
      </c>
      <c r="F35" s="12">
        <f>'Table 4'!N35</f>
        <v>0.96</v>
      </c>
      <c r="G35" s="12" t="str">
        <f>'Table 4'!O35</f>
        <v>[0.89,1.04]</v>
      </c>
      <c r="H35" s="12"/>
      <c r="I35" s="16" t="s">
        <v>357</v>
      </c>
      <c r="J35" s="24">
        <v>0.71</v>
      </c>
      <c r="K35" s="24" t="s">
        <v>301</v>
      </c>
      <c r="L35" s="24" t="s">
        <v>13</v>
      </c>
      <c r="M35" s="12">
        <f>'Table 5'!K34</f>
        <v>0.84</v>
      </c>
      <c r="N35" s="12" t="str">
        <f>'Table 5'!L34</f>
        <v>[0.74,0.96]</v>
      </c>
      <c r="O35" s="12" t="str">
        <f>'Table 5'!M34</f>
        <v>***</v>
      </c>
      <c r="P35" s="16" t="s">
        <v>385</v>
      </c>
      <c r="Q35" s="24">
        <v>0.85</v>
      </c>
      <c r="R35" s="24" t="s">
        <v>327</v>
      </c>
      <c r="S35" s="24" t="s">
        <v>13</v>
      </c>
      <c r="T35" s="12">
        <f>'Table 6'!K34</f>
        <v>1.03</v>
      </c>
      <c r="U35" s="12" t="str">
        <f>'Table 6'!L34</f>
        <v>[0.94,1.14]</v>
      </c>
      <c r="V35" s="12"/>
    </row>
    <row r="36" spans="1:22" ht="15.75" customHeight="1" x14ac:dyDescent="0.25">
      <c r="A36" s="19" t="s">
        <v>468</v>
      </c>
      <c r="B36" s="16"/>
      <c r="F36" s="12"/>
      <c r="G36" s="12"/>
      <c r="H36" s="12"/>
      <c r="I36" s="12"/>
      <c r="M36" s="12"/>
      <c r="N36" s="12"/>
      <c r="O36" s="12"/>
      <c r="P36" s="12"/>
      <c r="T36" s="12"/>
      <c r="U36" s="12"/>
      <c r="V36" s="12"/>
    </row>
    <row r="37" spans="1:22" x14ac:dyDescent="0.25">
      <c r="A37" s="70" t="s">
        <v>178</v>
      </c>
      <c r="B37" s="16" t="s">
        <v>274</v>
      </c>
      <c r="C37" s="24">
        <v>1.22</v>
      </c>
      <c r="D37" s="24" t="s">
        <v>243</v>
      </c>
      <c r="E37" s="24" t="s">
        <v>13</v>
      </c>
      <c r="F37" s="12">
        <f>'Table 4'!N37</f>
        <v>1.04</v>
      </c>
      <c r="G37" s="12" t="str">
        <f>'Table 4'!O37</f>
        <v>[0.91,1.18]</v>
      </c>
      <c r="H37" s="12"/>
      <c r="I37" s="16" t="s">
        <v>358</v>
      </c>
      <c r="J37" s="24" t="s">
        <v>302</v>
      </c>
      <c r="K37" s="24" t="s">
        <v>303</v>
      </c>
      <c r="L37" s="24" t="s">
        <v>13</v>
      </c>
      <c r="M37" s="12">
        <f>'Table 5'!K36</f>
        <v>1.24</v>
      </c>
      <c r="N37" s="12" t="str">
        <f>'Table 5'!L36</f>
        <v>[0.94,1.63]</v>
      </c>
      <c r="O37" s="12"/>
      <c r="P37" s="16" t="s">
        <v>386</v>
      </c>
      <c r="Q37" s="24">
        <v>1.08</v>
      </c>
      <c r="R37" s="24" t="s">
        <v>328</v>
      </c>
      <c r="T37" s="12">
        <f>'Table 6'!K36</f>
        <v>0.99</v>
      </c>
      <c r="U37" s="12" t="str">
        <f>'Table 6'!L36</f>
        <v>[0.86,1.15]</v>
      </c>
      <c r="V37" s="12"/>
    </row>
    <row r="38" spans="1:22" x14ac:dyDescent="0.25">
      <c r="A38" s="70" t="s">
        <v>179</v>
      </c>
      <c r="B38" s="16" t="s">
        <v>275</v>
      </c>
      <c r="C38" s="24">
        <v>0.96</v>
      </c>
      <c r="D38" s="24" t="s">
        <v>244</v>
      </c>
      <c r="F38" s="12">
        <f>'Table 4'!N38</f>
        <v>1.03</v>
      </c>
      <c r="G38" s="12" t="str">
        <f>'Table 4'!O38</f>
        <v>[0.88,1.19]</v>
      </c>
      <c r="H38" s="12"/>
      <c r="I38" s="12" t="s">
        <v>359</v>
      </c>
      <c r="J38" s="24">
        <v>0.94</v>
      </c>
      <c r="K38" s="24" t="s">
        <v>304</v>
      </c>
      <c r="M38" s="12">
        <f>'Table 5'!K37</f>
        <v>0.93</v>
      </c>
      <c r="N38" s="12" t="str">
        <f>'Table 5'!L37</f>
        <v>[0.68,1.28]</v>
      </c>
      <c r="O38" s="12"/>
      <c r="P38" s="16" t="s">
        <v>387</v>
      </c>
      <c r="Q38" s="24">
        <v>0.96</v>
      </c>
      <c r="R38" s="24" t="s">
        <v>329</v>
      </c>
      <c r="T38" s="12">
        <f>'Table 6'!K37</f>
        <v>1.07</v>
      </c>
      <c r="U38" s="12" t="str">
        <f>'Table 6'!L37</f>
        <v>[0.90,1.28]</v>
      </c>
      <c r="V38" s="12"/>
    </row>
    <row r="39" spans="1:22" x14ac:dyDescent="0.25">
      <c r="A39" s="70" t="s">
        <v>181</v>
      </c>
      <c r="B39" s="16" t="s">
        <v>276</v>
      </c>
      <c r="C39" s="24">
        <v>0.67</v>
      </c>
      <c r="D39" s="24" t="s">
        <v>245</v>
      </c>
      <c r="E39" s="24" t="s">
        <v>13</v>
      </c>
      <c r="F39" s="12">
        <f>'Table 4'!N39</f>
        <v>1.02</v>
      </c>
      <c r="G39" s="12" t="str">
        <f>'Table 4'!O39</f>
        <v>[0.92,1.13]</v>
      </c>
      <c r="H39" s="12"/>
      <c r="I39" s="16" t="s">
        <v>360</v>
      </c>
      <c r="J39" s="24">
        <v>1.05</v>
      </c>
      <c r="K39" s="24" t="s">
        <v>305</v>
      </c>
      <c r="M39" s="12">
        <f>'Table 5'!K38</f>
        <v>1.21</v>
      </c>
      <c r="N39" s="12" t="str">
        <f>'Table 5'!L38</f>
        <v>[0.99,1.48]</v>
      </c>
      <c r="O39" s="12" t="str">
        <f>'Table 5'!M38</f>
        <v>*</v>
      </c>
      <c r="P39" s="16" t="s">
        <v>388</v>
      </c>
      <c r="Q39" s="24">
        <v>0.82</v>
      </c>
      <c r="R39" s="24" t="s">
        <v>330</v>
      </c>
      <c r="S39" s="24" t="s">
        <v>13</v>
      </c>
      <c r="T39" s="12">
        <f>'Table 6'!K38</f>
        <v>0.96</v>
      </c>
      <c r="U39" s="12" t="str">
        <f>'Table 6'!L38</f>
        <v>[0.85,1.08]</v>
      </c>
      <c r="V39" s="12"/>
    </row>
    <row r="40" spans="1:22" x14ac:dyDescent="0.25">
      <c r="A40" s="18" t="s">
        <v>183</v>
      </c>
      <c r="C40" s="12"/>
      <c r="D40" s="12"/>
      <c r="E40" s="12"/>
      <c r="F40" s="12"/>
      <c r="G40" s="12"/>
      <c r="H40" s="12"/>
      <c r="I40" s="12"/>
      <c r="M40" s="12"/>
      <c r="N40" s="12"/>
      <c r="O40" s="12"/>
      <c r="P40" s="12"/>
      <c r="T40" s="12"/>
      <c r="U40" s="12"/>
      <c r="V40" s="12"/>
    </row>
    <row r="41" spans="1:22" x14ac:dyDescent="0.25">
      <c r="A41" s="69" t="s">
        <v>184</v>
      </c>
      <c r="B41" s="16" t="s">
        <v>277</v>
      </c>
      <c r="C41" s="24">
        <v>0.9</v>
      </c>
      <c r="D41" s="24" t="s">
        <v>246</v>
      </c>
      <c r="F41" s="12">
        <f>'Table 4'!N41</f>
        <v>0.8</v>
      </c>
      <c r="G41" s="12" t="str">
        <f>'Table 4'!O41</f>
        <v>[0.66,0.98]</v>
      </c>
      <c r="H41" s="12"/>
      <c r="I41" s="12" t="s">
        <v>361</v>
      </c>
      <c r="J41" s="24" t="s">
        <v>306</v>
      </c>
      <c r="K41" s="24" t="s">
        <v>307</v>
      </c>
      <c r="L41" s="24" t="s">
        <v>13</v>
      </c>
      <c r="M41" s="12">
        <f>'Table 5'!K40</f>
        <v>0.66</v>
      </c>
      <c r="N41" s="12" t="str">
        <f>'Table 5'!L40</f>
        <v>[0.44,0.99]</v>
      </c>
      <c r="O41" s="12" t="str">
        <f>'Table 5'!M40</f>
        <v>**</v>
      </c>
      <c r="P41" s="12" t="s">
        <v>389</v>
      </c>
      <c r="Q41" s="24">
        <v>1.01</v>
      </c>
      <c r="R41" s="24" t="s">
        <v>331</v>
      </c>
      <c r="T41" s="12">
        <f>'Table 6'!K40</f>
        <v>0.86</v>
      </c>
      <c r="U41" s="12" t="str">
        <f>'Table 6'!L40</f>
        <v>[0.68,1.08]</v>
      </c>
      <c r="V41" s="12"/>
    </row>
    <row r="42" spans="1:22" ht="15.75" customHeight="1" x14ac:dyDescent="0.25">
      <c r="A42" s="61" t="s">
        <v>185</v>
      </c>
      <c r="B42" s="62"/>
      <c r="C42" s="62"/>
      <c r="D42" s="62"/>
      <c r="E42" s="62"/>
      <c r="F42" s="62">
        <f>'Table 4'!N42</f>
        <v>1.36</v>
      </c>
      <c r="G42" s="62" t="str">
        <f>'Table 4'!O42</f>
        <v>[1.05,1.77]</v>
      </c>
      <c r="H42" s="62"/>
      <c r="I42" s="62"/>
      <c r="J42" s="62"/>
      <c r="K42" s="62"/>
      <c r="L42" s="62"/>
      <c r="M42" s="63">
        <f>'Table 5'!K41</f>
        <v>0.28999999999999998</v>
      </c>
      <c r="N42" s="63" t="str">
        <f>'Table 5'!L41</f>
        <v>[0.17,0.48]</v>
      </c>
      <c r="O42" s="63" t="str">
        <f>'Table 5'!M41</f>
        <v>***</v>
      </c>
      <c r="P42" s="62"/>
      <c r="Q42" s="62"/>
      <c r="R42" s="62"/>
      <c r="S42" s="62"/>
      <c r="T42" s="62">
        <f>'Table 6'!K41</f>
        <v>1.1599999999999999</v>
      </c>
      <c r="U42" s="62" t="str">
        <f>'Table 6'!L41</f>
        <v>[0.84,1.60]</v>
      </c>
      <c r="V42" s="62"/>
    </row>
    <row r="43" spans="1:22" x14ac:dyDescent="0.25">
      <c r="A43" s="15" t="s">
        <v>216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</row>
    <row r="44" spans="1:22" x14ac:dyDescent="0.25">
      <c r="A44" s="26" t="s">
        <v>465</v>
      </c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12"/>
    </row>
  </sheetData>
  <mergeCells count="4">
    <mergeCell ref="I2:O2"/>
    <mergeCell ref="B2:H2"/>
    <mergeCell ref="P2:U2"/>
    <mergeCell ref="A1:U1"/>
  </mergeCells>
  <pageMargins left="0.25" right="0.25" top="0.75" bottom="0.75" header="0.3" footer="0.3"/>
  <pageSetup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8"/>
  <sheetViews>
    <sheetView topLeftCell="A13" workbookViewId="0">
      <selection activeCell="A41" sqref="A41"/>
    </sheetView>
  </sheetViews>
  <sheetFormatPr defaultRowHeight="12.75" x14ac:dyDescent="0.2"/>
  <cols>
    <col min="1" max="1" width="54" customWidth="1"/>
    <col min="2" max="2" width="6" bestFit="1" customWidth="1"/>
    <col min="3" max="3" width="10" bestFit="1" customWidth="1"/>
    <col min="5" max="5" width="6" bestFit="1" customWidth="1"/>
    <col min="6" max="6" width="10" bestFit="1" customWidth="1"/>
    <col min="7" max="7" width="7.28515625" bestFit="1" customWidth="1"/>
    <col min="8" max="8" width="6" bestFit="1" customWidth="1"/>
    <col min="9" max="9" width="10" bestFit="1" customWidth="1"/>
    <col min="10" max="10" width="7.28515625" bestFit="1" customWidth="1"/>
    <col min="11" max="11" width="6" bestFit="1" customWidth="1"/>
    <col min="12" max="12" width="10" bestFit="1" customWidth="1"/>
    <col min="13" max="13" width="7.28515625" bestFit="1" customWidth="1"/>
    <col min="14" max="14" width="6" bestFit="1" customWidth="1"/>
    <col min="15" max="15" width="10" bestFit="1" customWidth="1"/>
    <col min="16" max="16" width="7.28515625" bestFit="1" customWidth="1"/>
  </cols>
  <sheetData>
    <row r="1" spans="1:16" ht="15.75" x14ac:dyDescent="0.25">
      <c r="A1" s="82" t="s">
        <v>44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</row>
    <row r="2" spans="1:16" ht="14.25" x14ac:dyDescent="0.2">
      <c r="A2" s="2"/>
      <c r="B2" s="84" t="s">
        <v>0</v>
      </c>
      <c r="C2" s="85"/>
      <c r="D2" s="85"/>
      <c r="E2" s="84" t="s">
        <v>1</v>
      </c>
      <c r="F2" s="85"/>
      <c r="G2" s="85"/>
      <c r="H2" s="84" t="s">
        <v>2</v>
      </c>
      <c r="I2" s="85"/>
      <c r="J2" s="85"/>
      <c r="K2" s="84" t="s">
        <v>3</v>
      </c>
      <c r="L2" s="85"/>
      <c r="M2" s="85"/>
      <c r="N2" s="84" t="s">
        <v>4</v>
      </c>
      <c r="O2" s="85"/>
      <c r="P2" s="85"/>
    </row>
    <row r="3" spans="1:16" ht="14.25" x14ac:dyDescent="0.2">
      <c r="A3" s="9"/>
      <c r="B3" s="39" t="s">
        <v>5</v>
      </c>
      <c r="C3" s="10" t="s">
        <v>6</v>
      </c>
      <c r="D3" s="10" t="s">
        <v>7</v>
      </c>
      <c r="E3" s="39" t="s">
        <v>218</v>
      </c>
      <c r="F3" s="10" t="s">
        <v>6</v>
      </c>
      <c r="G3" s="10" t="s">
        <v>7</v>
      </c>
      <c r="H3" s="39" t="s">
        <v>218</v>
      </c>
      <c r="I3" s="10" t="s">
        <v>6</v>
      </c>
      <c r="J3" s="10" t="s">
        <v>7</v>
      </c>
      <c r="K3" s="39" t="s">
        <v>218</v>
      </c>
      <c r="L3" s="10" t="s">
        <v>6</v>
      </c>
      <c r="M3" s="10" t="s">
        <v>7</v>
      </c>
      <c r="N3" s="39" t="s">
        <v>218</v>
      </c>
      <c r="O3" s="10" t="s">
        <v>6</v>
      </c>
      <c r="P3" s="10" t="s">
        <v>7</v>
      </c>
    </row>
    <row r="4" spans="1:16" ht="15" x14ac:dyDescent="0.25">
      <c r="A4" s="3" t="s">
        <v>8</v>
      </c>
      <c r="B4" s="41">
        <v>0.22</v>
      </c>
      <c r="C4" s="41" t="s">
        <v>12</v>
      </c>
      <c r="D4" s="41" t="s">
        <v>13</v>
      </c>
      <c r="E4" s="41">
        <v>0.31</v>
      </c>
      <c r="F4" s="41" t="s">
        <v>18</v>
      </c>
      <c r="G4" s="41" t="s">
        <v>13</v>
      </c>
      <c r="H4" s="41">
        <v>0.28999999999999998</v>
      </c>
      <c r="I4" s="41" t="s">
        <v>21</v>
      </c>
      <c r="J4" s="41" t="s">
        <v>13</v>
      </c>
      <c r="K4" s="1">
        <v>0.28999999999999998</v>
      </c>
      <c r="L4" s="1" t="s">
        <v>24</v>
      </c>
      <c r="M4" s="1" t="s">
        <v>13</v>
      </c>
      <c r="N4" s="1">
        <v>0.28999999999999998</v>
      </c>
      <c r="O4" s="1" t="s">
        <v>24</v>
      </c>
      <c r="P4" s="1" t="s">
        <v>13</v>
      </c>
    </row>
    <row r="5" spans="1:16" ht="15" x14ac:dyDescent="0.25">
      <c r="A5" s="3" t="s">
        <v>25</v>
      </c>
      <c r="B5" s="41"/>
      <c r="C5" s="41"/>
      <c r="D5" s="41"/>
      <c r="E5" s="40"/>
      <c r="F5" s="41"/>
      <c r="G5" s="41"/>
      <c r="H5" s="40"/>
      <c r="I5" s="41"/>
      <c r="J5" s="41"/>
      <c r="K5" s="4"/>
      <c r="L5" s="1"/>
      <c r="M5" s="1"/>
      <c r="N5" s="4"/>
      <c r="O5" s="1"/>
      <c r="P5" s="1"/>
    </row>
    <row r="6" spans="1:16" ht="15" x14ac:dyDescent="0.25">
      <c r="A6" s="71" t="s">
        <v>27</v>
      </c>
      <c r="B6" s="41"/>
      <c r="C6" s="41"/>
      <c r="D6" s="41"/>
      <c r="E6" s="41">
        <v>1.1599999999999999</v>
      </c>
      <c r="F6" s="41" t="s">
        <v>29</v>
      </c>
      <c r="G6" s="41" t="s">
        <v>31</v>
      </c>
      <c r="H6" s="41">
        <v>1.18</v>
      </c>
      <c r="I6" s="41" t="s">
        <v>32</v>
      </c>
      <c r="J6" s="41" t="s">
        <v>13</v>
      </c>
      <c r="K6" s="1">
        <v>1.19</v>
      </c>
      <c r="L6" s="1" t="s">
        <v>33</v>
      </c>
      <c r="M6" s="1" t="s">
        <v>13</v>
      </c>
      <c r="N6" s="1">
        <v>1.19</v>
      </c>
      <c r="O6" s="1" t="s">
        <v>392</v>
      </c>
      <c r="P6" s="1" t="s">
        <v>13</v>
      </c>
    </row>
    <row r="7" spans="1:16" ht="15" x14ac:dyDescent="0.25">
      <c r="A7" s="71" t="s">
        <v>35</v>
      </c>
      <c r="B7" s="41"/>
      <c r="C7" s="41"/>
      <c r="D7" s="41"/>
      <c r="E7" s="41">
        <v>1.02</v>
      </c>
      <c r="F7" s="41" t="s">
        <v>38</v>
      </c>
      <c r="G7" s="41"/>
      <c r="H7" s="40">
        <v>1</v>
      </c>
      <c r="I7" s="41" t="s">
        <v>40</v>
      </c>
      <c r="J7" s="41"/>
      <c r="K7" s="4">
        <v>1</v>
      </c>
      <c r="L7" s="1" t="s">
        <v>390</v>
      </c>
      <c r="M7" s="1"/>
      <c r="N7" s="4">
        <v>1</v>
      </c>
      <c r="O7" s="1" t="s">
        <v>390</v>
      </c>
      <c r="P7" s="1"/>
    </row>
    <row r="8" spans="1:16" ht="15" x14ac:dyDescent="0.25">
      <c r="A8" s="71" t="s">
        <v>43</v>
      </c>
      <c r="B8" s="41"/>
      <c r="C8" s="41"/>
      <c r="D8" s="41"/>
      <c r="E8" s="41">
        <v>1.05</v>
      </c>
      <c r="F8" s="41" t="s">
        <v>45</v>
      </c>
      <c r="G8" s="41"/>
      <c r="H8" s="41">
        <v>1.04</v>
      </c>
      <c r="I8" s="41" t="s">
        <v>46</v>
      </c>
      <c r="J8" s="41"/>
      <c r="K8" s="1">
        <v>1.04</v>
      </c>
      <c r="L8" s="1" t="s">
        <v>46</v>
      </c>
      <c r="M8" s="1"/>
      <c r="N8" s="1">
        <v>1.04</v>
      </c>
      <c r="O8" s="1" t="s">
        <v>46</v>
      </c>
      <c r="P8" s="1"/>
    </row>
    <row r="9" spans="1:16" ht="15" x14ac:dyDescent="0.25">
      <c r="A9" s="71" t="s">
        <v>48</v>
      </c>
      <c r="B9" s="41"/>
      <c r="C9" s="41"/>
      <c r="D9" s="41"/>
      <c r="E9" s="41">
        <v>0.98</v>
      </c>
      <c r="F9" s="41" t="s">
        <v>51</v>
      </c>
      <c r="G9" s="41"/>
      <c r="H9" s="41">
        <v>0.99</v>
      </c>
      <c r="I9" s="41" t="s">
        <v>53</v>
      </c>
      <c r="J9" s="41"/>
      <c r="K9" s="1">
        <v>0.99</v>
      </c>
      <c r="L9" s="1" t="s">
        <v>53</v>
      </c>
      <c r="M9" s="1"/>
      <c r="N9" s="1">
        <v>0.99</v>
      </c>
      <c r="O9" s="1" t="s">
        <v>53</v>
      </c>
      <c r="P9" s="1"/>
    </row>
    <row r="10" spans="1:16" ht="15" x14ac:dyDescent="0.25">
      <c r="A10" s="71" t="s">
        <v>55</v>
      </c>
      <c r="B10" s="41"/>
      <c r="C10" s="41"/>
      <c r="D10" s="41"/>
      <c r="E10" s="41">
        <v>0.81</v>
      </c>
      <c r="F10" s="41" t="s">
        <v>56</v>
      </c>
      <c r="G10" s="41" t="s">
        <v>13</v>
      </c>
      <c r="H10" s="41">
        <v>0.82</v>
      </c>
      <c r="I10" s="41" t="s">
        <v>57</v>
      </c>
      <c r="J10" s="41" t="s">
        <v>13</v>
      </c>
      <c r="K10" s="1">
        <v>0.82</v>
      </c>
      <c r="L10" s="1" t="s">
        <v>57</v>
      </c>
      <c r="M10" s="1" t="s">
        <v>13</v>
      </c>
      <c r="N10" s="1">
        <v>0.82</v>
      </c>
      <c r="O10" s="1" t="s">
        <v>57</v>
      </c>
      <c r="P10" s="1" t="s">
        <v>13</v>
      </c>
    </row>
    <row r="11" spans="1:16" ht="15" x14ac:dyDescent="0.25">
      <c r="A11" s="71" t="s">
        <v>59</v>
      </c>
      <c r="B11" s="41"/>
      <c r="C11" s="41"/>
      <c r="D11" s="41"/>
      <c r="E11" s="40">
        <v>0.7</v>
      </c>
      <c r="F11" s="41" t="s">
        <v>61</v>
      </c>
      <c r="G11" s="41" t="s">
        <v>13</v>
      </c>
      <c r="H11" s="41">
        <v>0.72</v>
      </c>
      <c r="I11" s="41" t="s">
        <v>62</v>
      </c>
      <c r="J11" s="41" t="s">
        <v>13</v>
      </c>
      <c r="K11" s="1">
        <v>0.72</v>
      </c>
      <c r="L11" s="1" t="s">
        <v>62</v>
      </c>
      <c r="M11" s="1" t="s">
        <v>13</v>
      </c>
      <c r="N11" s="1">
        <v>0.72</v>
      </c>
      <c r="O11" s="1" t="s">
        <v>65</v>
      </c>
      <c r="P11" s="1" t="s">
        <v>13</v>
      </c>
    </row>
    <row r="12" spans="1:16" ht="15" x14ac:dyDescent="0.25">
      <c r="A12" s="3" t="s">
        <v>66</v>
      </c>
      <c r="B12" s="41"/>
      <c r="C12" s="41"/>
      <c r="D12" s="41"/>
      <c r="E12" s="40"/>
      <c r="F12" s="41"/>
      <c r="G12" s="41"/>
      <c r="H12" s="40"/>
      <c r="I12" s="41"/>
      <c r="J12" s="41"/>
      <c r="K12" s="4"/>
      <c r="L12" s="1"/>
      <c r="M12" s="1"/>
      <c r="N12" s="4"/>
      <c r="O12" s="1"/>
      <c r="P12" s="1"/>
    </row>
    <row r="13" spans="1:16" ht="15" x14ac:dyDescent="0.25">
      <c r="A13" s="71" t="s">
        <v>69</v>
      </c>
      <c r="B13" s="41"/>
      <c r="C13" s="41"/>
      <c r="D13" s="41"/>
      <c r="E13" s="41">
        <v>0.04</v>
      </c>
      <c r="F13" s="41" t="s">
        <v>70</v>
      </c>
      <c r="G13" s="41" t="s">
        <v>13</v>
      </c>
      <c r="H13" s="41">
        <v>0.05</v>
      </c>
      <c r="I13" s="41" t="s">
        <v>70</v>
      </c>
      <c r="J13" s="41" t="s">
        <v>13</v>
      </c>
      <c r="K13" s="1">
        <v>0.05</v>
      </c>
      <c r="L13" s="1" t="s">
        <v>70</v>
      </c>
      <c r="M13" s="1" t="s">
        <v>13</v>
      </c>
      <c r="N13" s="1">
        <v>0.05</v>
      </c>
      <c r="O13" s="1" t="s">
        <v>70</v>
      </c>
      <c r="P13" s="1" t="s">
        <v>13</v>
      </c>
    </row>
    <row r="14" spans="1:16" ht="15" x14ac:dyDescent="0.25">
      <c r="A14" s="71" t="s">
        <v>74</v>
      </c>
      <c r="B14" s="41"/>
      <c r="C14" s="41"/>
      <c r="D14" s="41"/>
      <c r="E14" s="41">
        <v>0.59</v>
      </c>
      <c r="F14" s="41" t="s">
        <v>76</v>
      </c>
      <c r="G14" s="41" t="s">
        <v>13</v>
      </c>
      <c r="H14" s="41">
        <v>0.64</v>
      </c>
      <c r="I14" s="41" t="s">
        <v>78</v>
      </c>
      <c r="J14" s="41" t="s">
        <v>13</v>
      </c>
      <c r="K14" s="1">
        <v>0.64</v>
      </c>
      <c r="L14" s="1" t="s">
        <v>78</v>
      </c>
      <c r="M14" s="1" t="s">
        <v>13</v>
      </c>
      <c r="N14" s="1">
        <v>0.64</v>
      </c>
      <c r="O14" s="1" t="s">
        <v>79</v>
      </c>
      <c r="P14" s="1" t="s">
        <v>13</v>
      </c>
    </row>
    <row r="15" spans="1:16" ht="15" x14ac:dyDescent="0.25">
      <c r="A15" s="3" t="s">
        <v>80</v>
      </c>
      <c r="B15" s="41"/>
      <c r="C15" s="41"/>
      <c r="D15" s="41"/>
      <c r="E15" s="41"/>
      <c r="F15" s="41"/>
      <c r="G15" s="41"/>
      <c r="H15" s="40"/>
      <c r="I15" s="41"/>
      <c r="J15" s="41"/>
      <c r="K15" s="4"/>
      <c r="L15" s="1"/>
      <c r="M15" s="1"/>
      <c r="N15" s="4"/>
      <c r="O15" s="1"/>
      <c r="P15" s="1"/>
    </row>
    <row r="16" spans="1:16" ht="15" x14ac:dyDescent="0.25">
      <c r="A16" s="71" t="s">
        <v>82</v>
      </c>
      <c r="B16" s="41"/>
      <c r="C16" s="41"/>
      <c r="D16" s="41"/>
      <c r="E16" s="41"/>
      <c r="F16" s="41"/>
      <c r="G16" s="41"/>
      <c r="H16" s="41">
        <v>1.1599999999999999</v>
      </c>
      <c r="I16" s="41" t="s">
        <v>83</v>
      </c>
      <c r="J16" s="41" t="s">
        <v>34</v>
      </c>
      <c r="K16" s="1">
        <v>1.1299999999999999</v>
      </c>
      <c r="L16" s="1" t="s">
        <v>85</v>
      </c>
      <c r="M16" s="1"/>
      <c r="N16" s="1">
        <v>1.1299999999999999</v>
      </c>
      <c r="O16" s="1" t="s">
        <v>85</v>
      </c>
      <c r="P16" s="1"/>
    </row>
    <row r="17" spans="1:16" ht="15" x14ac:dyDescent="0.25">
      <c r="A17" s="71" t="s">
        <v>86</v>
      </c>
      <c r="B17" s="41"/>
      <c r="C17" s="41"/>
      <c r="D17" s="41"/>
      <c r="E17" s="41"/>
      <c r="F17" s="41"/>
      <c r="G17" s="41"/>
      <c r="H17" s="41">
        <v>1.38</v>
      </c>
      <c r="I17" s="41" t="s">
        <v>87</v>
      </c>
      <c r="J17" s="41" t="s">
        <v>13</v>
      </c>
      <c r="K17" s="1">
        <v>1.33</v>
      </c>
      <c r="L17" s="1" t="s">
        <v>88</v>
      </c>
      <c r="M17" s="1" t="s">
        <v>13</v>
      </c>
      <c r="N17" s="1">
        <v>1.33</v>
      </c>
      <c r="O17" s="1" t="s">
        <v>393</v>
      </c>
      <c r="P17" s="1" t="s">
        <v>13</v>
      </c>
    </row>
    <row r="18" spans="1:16" ht="15" x14ac:dyDescent="0.25">
      <c r="A18" s="71" t="s">
        <v>90</v>
      </c>
      <c r="B18" s="41"/>
      <c r="C18" s="41"/>
      <c r="D18" s="41"/>
      <c r="E18" s="41"/>
      <c r="F18" s="41"/>
      <c r="G18" s="41"/>
      <c r="H18" s="41">
        <v>1.44</v>
      </c>
      <c r="I18" s="41" t="s">
        <v>92</v>
      </c>
      <c r="J18" s="41" t="s">
        <v>13</v>
      </c>
      <c r="K18" s="1">
        <v>1.39</v>
      </c>
      <c r="L18" s="1" t="s">
        <v>391</v>
      </c>
      <c r="M18" s="1" t="s">
        <v>13</v>
      </c>
      <c r="N18" s="1">
        <v>1.38</v>
      </c>
      <c r="O18" s="1" t="s">
        <v>394</v>
      </c>
      <c r="P18" s="1" t="s">
        <v>13</v>
      </c>
    </row>
    <row r="19" spans="1:16" ht="15" x14ac:dyDescent="0.25">
      <c r="A19" s="3" t="s">
        <v>95</v>
      </c>
      <c r="B19" s="41"/>
      <c r="C19" s="41"/>
      <c r="D19" s="41"/>
      <c r="E19" s="41"/>
      <c r="F19" s="41"/>
      <c r="G19" s="41"/>
      <c r="H19" s="40"/>
      <c r="I19" s="41"/>
      <c r="J19" s="41"/>
      <c r="K19" s="4"/>
      <c r="L19" s="1"/>
      <c r="M19" s="1"/>
      <c r="N19" s="4"/>
      <c r="O19" s="1"/>
      <c r="P19" s="1"/>
    </row>
    <row r="20" spans="1:16" ht="15" x14ac:dyDescent="0.25">
      <c r="A20" s="71" t="s">
        <v>97</v>
      </c>
      <c r="B20" s="41"/>
      <c r="C20" s="41"/>
      <c r="D20" s="41"/>
      <c r="E20" s="41"/>
      <c r="F20" s="41"/>
      <c r="G20" s="41"/>
      <c r="H20" s="41">
        <v>1.1100000000000001</v>
      </c>
      <c r="I20" s="41" t="s">
        <v>98</v>
      </c>
      <c r="J20" s="41" t="s">
        <v>31</v>
      </c>
      <c r="K20" s="4">
        <v>1.1000000000000001</v>
      </c>
      <c r="L20" s="1" t="s">
        <v>99</v>
      </c>
      <c r="M20" s="1" t="s">
        <v>34</v>
      </c>
      <c r="N20" s="4">
        <v>1.1000000000000001</v>
      </c>
      <c r="O20" s="1" t="s">
        <v>99</v>
      </c>
      <c r="P20" s="1" t="s">
        <v>34</v>
      </c>
    </row>
    <row r="21" spans="1:16" ht="15" x14ac:dyDescent="0.25">
      <c r="A21" s="71" t="s">
        <v>101</v>
      </c>
      <c r="B21" s="41"/>
      <c r="C21" s="41"/>
      <c r="D21" s="41"/>
      <c r="E21" s="41"/>
      <c r="F21" s="41"/>
      <c r="G21" s="41"/>
      <c r="H21" s="41">
        <v>1.1200000000000001</v>
      </c>
      <c r="I21" s="41" t="s">
        <v>103</v>
      </c>
      <c r="J21" s="41" t="s">
        <v>31</v>
      </c>
      <c r="K21" s="4">
        <v>1.1000000000000001</v>
      </c>
      <c r="L21" s="1" t="s">
        <v>105</v>
      </c>
      <c r="M21" s="1" t="s">
        <v>34</v>
      </c>
      <c r="N21" s="1">
        <v>1.0900000000000001</v>
      </c>
      <c r="O21" s="1" t="s">
        <v>105</v>
      </c>
      <c r="P21" s="1" t="s">
        <v>34</v>
      </c>
    </row>
    <row r="22" spans="1:16" ht="15" x14ac:dyDescent="0.25">
      <c r="A22" s="71" t="s">
        <v>107</v>
      </c>
      <c r="B22" s="41"/>
      <c r="C22" s="41"/>
      <c r="D22" s="41"/>
      <c r="E22" s="41"/>
      <c r="F22" s="41"/>
      <c r="G22" s="41"/>
      <c r="H22" s="41">
        <v>1.22</v>
      </c>
      <c r="I22" s="41" t="s">
        <v>109</v>
      </c>
      <c r="J22" s="41" t="s">
        <v>13</v>
      </c>
      <c r="K22" s="1">
        <v>1.19</v>
      </c>
      <c r="L22" s="1" t="s">
        <v>110</v>
      </c>
      <c r="M22" s="1" t="s">
        <v>13</v>
      </c>
      <c r="N22" s="1">
        <v>1.19</v>
      </c>
      <c r="O22" s="1" t="s">
        <v>395</v>
      </c>
      <c r="P22" s="1" t="s">
        <v>13</v>
      </c>
    </row>
    <row r="23" spans="1:16" ht="15" x14ac:dyDescent="0.25">
      <c r="A23" s="71" t="s">
        <v>111</v>
      </c>
      <c r="B23" s="41"/>
      <c r="C23" s="41"/>
      <c r="D23" s="41"/>
      <c r="E23" s="41"/>
      <c r="F23" s="41"/>
      <c r="G23" s="41"/>
      <c r="H23" s="41">
        <v>1.23</v>
      </c>
      <c r="I23" s="41" t="s">
        <v>113</v>
      </c>
      <c r="J23" s="41" t="s">
        <v>13</v>
      </c>
      <c r="K23" s="4">
        <v>1.2</v>
      </c>
      <c r="L23" s="1" t="s">
        <v>114</v>
      </c>
      <c r="M23" s="1" t="s">
        <v>13</v>
      </c>
      <c r="N23" s="1">
        <v>1.19</v>
      </c>
      <c r="O23" s="1" t="s">
        <v>33</v>
      </c>
      <c r="P23" s="1" t="s">
        <v>31</v>
      </c>
    </row>
    <row r="24" spans="1:16" ht="15" x14ac:dyDescent="0.25">
      <c r="A24" s="5" t="s">
        <v>115</v>
      </c>
      <c r="B24" s="41"/>
      <c r="C24" s="41"/>
      <c r="D24" s="41"/>
      <c r="E24" s="41"/>
      <c r="F24" s="41"/>
      <c r="G24" s="41"/>
      <c r="H24" s="40"/>
      <c r="I24" s="41"/>
      <c r="J24" s="41"/>
      <c r="K24" s="4"/>
      <c r="L24" s="1"/>
      <c r="M24" s="1"/>
      <c r="N24" s="4"/>
      <c r="O24" s="1"/>
      <c r="P24" s="1"/>
    </row>
    <row r="25" spans="1:16" ht="15" x14ac:dyDescent="0.25">
      <c r="A25" s="71" t="s">
        <v>117</v>
      </c>
      <c r="B25" s="41"/>
      <c r="C25" s="41"/>
      <c r="D25" s="41"/>
      <c r="E25" s="41"/>
      <c r="F25" s="41"/>
      <c r="G25" s="41"/>
      <c r="H25" s="41">
        <v>0.97</v>
      </c>
      <c r="I25" s="41" t="s">
        <v>119</v>
      </c>
      <c r="J25" s="41"/>
      <c r="K25" s="1">
        <v>0.97</v>
      </c>
      <c r="L25" s="1" t="s">
        <v>119</v>
      </c>
      <c r="M25" s="1"/>
      <c r="N25" s="1">
        <v>0.98</v>
      </c>
      <c r="O25" s="1" t="s">
        <v>320</v>
      </c>
      <c r="P25" s="1"/>
    </row>
    <row r="26" spans="1:16" ht="15" x14ac:dyDescent="0.25">
      <c r="A26" s="71" t="s">
        <v>121</v>
      </c>
      <c r="B26" s="41"/>
      <c r="C26" s="41"/>
      <c r="D26" s="41"/>
      <c r="E26" s="41"/>
      <c r="F26" s="41"/>
      <c r="G26" s="41"/>
      <c r="H26" s="40">
        <v>1</v>
      </c>
      <c r="I26" s="41" t="s">
        <v>122</v>
      </c>
      <c r="J26" s="41"/>
      <c r="K26" s="4">
        <v>1.01</v>
      </c>
      <c r="L26" s="1" t="s">
        <v>122</v>
      </c>
      <c r="M26" s="1"/>
      <c r="N26" s="4">
        <v>1.01</v>
      </c>
      <c r="O26" s="1" t="s">
        <v>124</v>
      </c>
      <c r="P26" s="1"/>
    </row>
    <row r="27" spans="1:16" ht="15" x14ac:dyDescent="0.25">
      <c r="A27" s="71" t="s">
        <v>125</v>
      </c>
      <c r="B27" s="41"/>
      <c r="C27" s="41"/>
      <c r="D27" s="41"/>
      <c r="E27" s="41"/>
      <c r="F27" s="41"/>
      <c r="G27" s="41"/>
      <c r="H27" s="41">
        <v>0.89</v>
      </c>
      <c r="I27" s="41" t="s">
        <v>127</v>
      </c>
      <c r="J27" s="41" t="s">
        <v>34</v>
      </c>
      <c r="K27" s="1">
        <v>0.89</v>
      </c>
      <c r="L27" s="1" t="s">
        <v>129</v>
      </c>
      <c r="M27" s="1" t="s">
        <v>34</v>
      </c>
      <c r="N27" s="1">
        <v>0.89</v>
      </c>
      <c r="O27" s="1" t="s">
        <v>129</v>
      </c>
      <c r="P27" s="1" t="s">
        <v>34</v>
      </c>
    </row>
    <row r="28" spans="1:16" ht="15" x14ac:dyDescent="0.25">
      <c r="A28" s="3" t="s">
        <v>131</v>
      </c>
      <c r="B28" s="1"/>
      <c r="C28" s="1"/>
      <c r="D28" s="1"/>
      <c r="E28" s="1"/>
      <c r="F28" s="1"/>
      <c r="G28" s="1"/>
      <c r="H28" s="1"/>
      <c r="I28" s="1"/>
      <c r="J28" s="1"/>
      <c r="K28" s="1">
        <v>1.08</v>
      </c>
      <c r="L28" s="1" t="s">
        <v>134</v>
      </c>
      <c r="M28" s="1" t="s">
        <v>31</v>
      </c>
      <c r="N28" s="1">
        <v>1.08</v>
      </c>
      <c r="O28" s="1" t="s">
        <v>134</v>
      </c>
      <c r="P28" s="1" t="s">
        <v>31</v>
      </c>
    </row>
    <row r="29" spans="1:16" ht="15" x14ac:dyDescent="0.25">
      <c r="A29" s="3" t="s">
        <v>136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ht="15" x14ac:dyDescent="0.25">
      <c r="A30" s="71" t="s">
        <v>138</v>
      </c>
      <c r="B30" s="1"/>
      <c r="C30" s="1"/>
      <c r="D30" s="1"/>
      <c r="E30" s="1"/>
      <c r="F30" s="1"/>
      <c r="G30" s="1"/>
      <c r="H30" s="1"/>
      <c r="I30" s="1"/>
      <c r="J30" s="1"/>
      <c r="K30" s="1">
        <v>1.1299999999999999</v>
      </c>
      <c r="L30" s="1" t="s">
        <v>141</v>
      </c>
      <c r="M30" s="1" t="s">
        <v>31</v>
      </c>
      <c r="N30" s="1">
        <v>1.1200000000000001</v>
      </c>
      <c r="O30" s="1" t="s">
        <v>396</v>
      </c>
      <c r="P30" s="1" t="s">
        <v>34</v>
      </c>
    </row>
    <row r="31" spans="1:16" ht="15" x14ac:dyDescent="0.25">
      <c r="A31" s="71" t="s">
        <v>143</v>
      </c>
      <c r="B31" s="1"/>
      <c r="C31" s="1"/>
      <c r="D31" s="1"/>
      <c r="E31" s="1"/>
      <c r="F31" s="1"/>
      <c r="G31" s="1"/>
      <c r="H31" s="1"/>
      <c r="I31" s="1"/>
      <c r="J31" s="1"/>
      <c r="K31" s="1">
        <v>1.1499999999999999</v>
      </c>
      <c r="L31" s="1" t="s">
        <v>145</v>
      </c>
      <c r="M31" s="1" t="s">
        <v>13</v>
      </c>
      <c r="N31" s="1">
        <v>1.1399999999999999</v>
      </c>
      <c r="O31" s="1" t="s">
        <v>397</v>
      </c>
      <c r="P31" s="1" t="s">
        <v>13</v>
      </c>
    </row>
    <row r="32" spans="1:16" ht="15" x14ac:dyDescent="0.25">
      <c r="A32" s="80" t="s">
        <v>467</v>
      </c>
      <c r="B32" s="81"/>
      <c r="C32" s="8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15" x14ac:dyDescent="0.25">
      <c r="A33" s="72" t="s">
        <v>158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4">
        <v>1</v>
      </c>
      <c r="O33" s="1" t="s">
        <v>398</v>
      </c>
      <c r="P33" s="1"/>
    </row>
    <row r="34" spans="1:16" ht="15" x14ac:dyDescent="0.25">
      <c r="A34" s="72" t="s">
        <v>172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>
        <v>1.08</v>
      </c>
      <c r="O34" s="1" t="s">
        <v>399</v>
      </c>
      <c r="P34" s="1"/>
    </row>
    <row r="35" spans="1:16" ht="15" x14ac:dyDescent="0.25">
      <c r="A35" s="72" t="s">
        <v>175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4">
        <v>0.96</v>
      </c>
      <c r="O35" s="1" t="s">
        <v>177</v>
      </c>
      <c r="P35" s="1"/>
    </row>
    <row r="36" spans="1:16" ht="15" x14ac:dyDescent="0.25">
      <c r="A36" s="80" t="s">
        <v>468</v>
      </c>
      <c r="B36" s="81"/>
      <c r="C36" s="8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15" x14ac:dyDescent="0.25">
      <c r="A37" s="72" t="s">
        <v>158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>
        <v>1.04</v>
      </c>
      <c r="O37" s="1" t="s">
        <v>400</v>
      </c>
      <c r="P37" s="1"/>
    </row>
    <row r="38" spans="1:16" ht="15" x14ac:dyDescent="0.25">
      <c r="A38" s="72" t="s">
        <v>172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>
        <v>1.03</v>
      </c>
      <c r="O38" s="1" t="s">
        <v>401</v>
      </c>
      <c r="P38" s="1"/>
    </row>
    <row r="39" spans="1:16" ht="15" x14ac:dyDescent="0.25">
      <c r="A39" s="72" t="s">
        <v>175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>
        <v>1.02</v>
      </c>
      <c r="O39" s="1" t="s">
        <v>402</v>
      </c>
      <c r="P39" s="1"/>
    </row>
    <row r="40" spans="1:16" ht="15" x14ac:dyDescent="0.25">
      <c r="A40" s="5" t="s">
        <v>183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4"/>
      <c r="O40" s="1"/>
      <c r="P40" s="1"/>
    </row>
    <row r="41" spans="1:16" ht="15" x14ac:dyDescent="0.25">
      <c r="A41" s="71" t="s">
        <v>184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>
        <v>0.8</v>
      </c>
      <c r="O41" s="1" t="s">
        <v>403</v>
      </c>
      <c r="P41" s="1"/>
    </row>
    <row r="42" spans="1:16" ht="15.75" thickBot="1" x14ac:dyDescent="0.3">
      <c r="A42" s="22" t="s">
        <v>185</v>
      </c>
      <c r="B42" s="23">
        <v>0.49</v>
      </c>
      <c r="C42" s="23" t="s">
        <v>198</v>
      </c>
      <c r="D42" s="23" t="s">
        <v>13</v>
      </c>
      <c r="E42" s="23">
        <v>2.25</v>
      </c>
      <c r="F42" s="23" t="s">
        <v>199</v>
      </c>
      <c r="G42" s="23" t="s">
        <v>13</v>
      </c>
      <c r="H42" s="23">
        <v>1.64</v>
      </c>
      <c r="I42" s="23" t="s">
        <v>200</v>
      </c>
      <c r="J42" s="23" t="s">
        <v>13</v>
      </c>
      <c r="K42" s="23">
        <v>1.34</v>
      </c>
      <c r="L42" s="23" t="s">
        <v>201</v>
      </c>
      <c r="M42" s="23" t="s">
        <v>31</v>
      </c>
      <c r="N42" s="23">
        <v>1.36</v>
      </c>
      <c r="O42" s="23" t="s">
        <v>404</v>
      </c>
      <c r="P42" s="23"/>
    </row>
    <row r="43" spans="1:16" ht="15" x14ac:dyDescent="0.25">
      <c r="A43" s="5" t="s">
        <v>202</v>
      </c>
      <c r="B43" s="6">
        <v>3227.91</v>
      </c>
      <c r="C43" s="6"/>
      <c r="D43" s="6"/>
      <c r="E43" s="6">
        <v>13892.65</v>
      </c>
      <c r="F43" s="6"/>
      <c r="G43" s="6"/>
      <c r="H43" s="6">
        <v>14017.27</v>
      </c>
      <c r="I43" s="6"/>
      <c r="J43" s="6"/>
      <c r="K43" s="6">
        <v>14031.34</v>
      </c>
      <c r="L43" s="6"/>
      <c r="M43" s="6"/>
      <c r="N43" s="6">
        <v>14039.02</v>
      </c>
      <c r="O43" s="6"/>
      <c r="P43" s="6"/>
    </row>
    <row r="44" spans="1:16" ht="15" x14ac:dyDescent="0.25">
      <c r="A44" s="5" t="s">
        <v>209</v>
      </c>
      <c r="B44" s="6">
        <v>36668.06</v>
      </c>
      <c r="C44" s="6"/>
      <c r="D44" s="6"/>
      <c r="E44" s="6">
        <v>26087.86</v>
      </c>
      <c r="F44" s="6"/>
      <c r="G44" s="6"/>
      <c r="H44" s="6">
        <v>26068.91</v>
      </c>
      <c r="I44" s="6"/>
      <c r="J44" s="6"/>
      <c r="K44" s="6">
        <v>26086.53</v>
      </c>
      <c r="L44" s="6"/>
      <c r="M44" s="6"/>
      <c r="N44" s="6">
        <v>26152.82</v>
      </c>
      <c r="O44" s="6"/>
      <c r="P44" s="6"/>
    </row>
    <row r="45" spans="1:16" ht="15" x14ac:dyDescent="0.25">
      <c r="A45" s="3" t="s">
        <v>211</v>
      </c>
      <c r="B45" s="6">
        <v>36650.93</v>
      </c>
      <c r="C45" s="6"/>
      <c r="D45" s="6"/>
      <c r="E45" s="6">
        <v>26002.19</v>
      </c>
      <c r="F45" s="6"/>
      <c r="G45" s="6"/>
      <c r="H45" s="6">
        <v>25897.57</v>
      </c>
      <c r="I45" s="6"/>
      <c r="J45" s="6"/>
      <c r="K45" s="6">
        <v>25889.5</v>
      </c>
      <c r="L45" s="6"/>
      <c r="M45" s="6"/>
      <c r="N45" s="6">
        <v>25895.82</v>
      </c>
      <c r="O45" s="6"/>
      <c r="P45" s="6"/>
    </row>
    <row r="46" spans="1:16" ht="15" x14ac:dyDescent="0.25">
      <c r="A46" s="5" t="s">
        <v>213</v>
      </c>
      <c r="B46" s="6">
        <v>38822</v>
      </c>
      <c r="C46" s="6"/>
      <c r="D46" s="6"/>
      <c r="E46" s="6">
        <v>38822</v>
      </c>
      <c r="F46" s="6"/>
      <c r="G46" s="6"/>
      <c r="H46" s="6">
        <v>38822</v>
      </c>
      <c r="I46" s="6"/>
      <c r="J46" s="6"/>
      <c r="K46" s="6">
        <v>38822</v>
      </c>
      <c r="L46" s="6"/>
      <c r="M46" s="6"/>
      <c r="N46" s="6">
        <v>38822</v>
      </c>
      <c r="O46" s="6"/>
      <c r="P46" s="6"/>
    </row>
    <row r="47" spans="1:16" ht="15" x14ac:dyDescent="0.25">
      <c r="A47" s="3" t="s">
        <v>215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ht="15" x14ac:dyDescent="0.25">
      <c r="A48" s="26" t="s">
        <v>466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7"/>
      <c r="P48" s="1"/>
    </row>
  </sheetData>
  <mergeCells count="8">
    <mergeCell ref="A32:C32"/>
    <mergeCell ref="A36:C36"/>
    <mergeCell ref="A1:P1"/>
    <mergeCell ref="B2:D2"/>
    <mergeCell ref="E2:G2"/>
    <mergeCell ref="H2:J2"/>
    <mergeCell ref="K2:M2"/>
    <mergeCell ref="N2:P2"/>
  </mergeCells>
  <pageMargins left="0.7" right="0.7" top="0.75" bottom="0.75" header="0.3" footer="0.3"/>
  <pageSetup scale="7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8"/>
  <sheetViews>
    <sheetView topLeftCell="A10" workbookViewId="0">
      <selection activeCell="A40" sqref="A40"/>
    </sheetView>
  </sheetViews>
  <sheetFormatPr defaultColWidth="17.28515625" defaultRowHeight="15" customHeight="1" x14ac:dyDescent="0.25"/>
  <cols>
    <col min="1" max="1" width="36.7109375" style="24" customWidth="1"/>
    <col min="2" max="2" width="8.7109375" style="24" customWidth="1"/>
    <col min="3" max="3" width="10" style="24" bestFit="1" customWidth="1"/>
    <col min="4" max="4" width="8.7109375" style="34" customWidth="1"/>
    <col min="5" max="5" width="8.7109375" style="24" customWidth="1"/>
    <col min="6" max="6" width="10" style="24" bestFit="1" customWidth="1"/>
    <col min="7" max="7" width="8.7109375" style="34" customWidth="1"/>
    <col min="8" max="8" width="8.7109375" style="24" customWidth="1"/>
    <col min="9" max="9" width="10" style="24" bestFit="1" customWidth="1"/>
    <col min="10" max="10" width="8.7109375" style="34" customWidth="1"/>
    <col min="11" max="11" width="8.7109375" style="65" customWidth="1"/>
    <col min="12" max="12" width="10" style="24" bestFit="1" customWidth="1"/>
    <col min="13" max="13" width="8.7109375" style="34" customWidth="1"/>
    <col min="14" max="17" width="8.7109375" style="24" customWidth="1"/>
    <col min="18" max="16384" width="17.28515625" style="24"/>
  </cols>
  <sheetData>
    <row r="1" spans="1:17" ht="16.5" customHeight="1" x14ac:dyDescent="0.25">
      <c r="A1" s="78" t="s">
        <v>440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11"/>
      <c r="O1" s="11"/>
      <c r="P1" s="11"/>
      <c r="Q1" s="21"/>
    </row>
    <row r="2" spans="1:17" ht="15.75" customHeight="1" x14ac:dyDescent="0.25">
      <c r="A2" s="11"/>
      <c r="B2" s="75" t="s">
        <v>1</v>
      </c>
      <c r="C2" s="76"/>
      <c r="D2" s="76"/>
      <c r="E2" s="75" t="s">
        <v>9</v>
      </c>
      <c r="F2" s="76"/>
      <c r="G2" s="76"/>
      <c r="H2" s="75" t="s">
        <v>10</v>
      </c>
      <c r="I2" s="76"/>
      <c r="J2" s="76"/>
      <c r="K2" s="75" t="s">
        <v>11</v>
      </c>
      <c r="L2" s="76"/>
      <c r="M2" s="76"/>
      <c r="N2" s="12"/>
      <c r="O2" s="12"/>
      <c r="P2" s="12"/>
      <c r="Q2" s="15"/>
    </row>
    <row r="3" spans="1:17" ht="16.5" customHeight="1" x14ac:dyDescent="0.25">
      <c r="A3" s="13"/>
      <c r="B3" s="14" t="s">
        <v>218</v>
      </c>
      <c r="C3" s="14" t="s">
        <v>14</v>
      </c>
      <c r="D3" s="33" t="s">
        <v>15</v>
      </c>
      <c r="E3" s="14" t="s">
        <v>218</v>
      </c>
      <c r="F3" s="14" t="s">
        <v>16</v>
      </c>
      <c r="G3" s="33" t="s">
        <v>17</v>
      </c>
      <c r="H3" s="14" t="s">
        <v>218</v>
      </c>
      <c r="I3" s="14" t="s">
        <v>19</v>
      </c>
      <c r="J3" s="33" t="s">
        <v>20</v>
      </c>
      <c r="K3" s="14" t="s">
        <v>218</v>
      </c>
      <c r="L3" s="14" t="s">
        <v>22</v>
      </c>
      <c r="M3" s="33" t="s">
        <v>23</v>
      </c>
      <c r="N3" s="12"/>
      <c r="O3" s="12"/>
      <c r="P3" s="12"/>
      <c r="Q3" s="15"/>
    </row>
    <row r="4" spans="1:17" x14ac:dyDescent="0.25">
      <c r="A4" s="15" t="s">
        <v>25</v>
      </c>
      <c r="B4" s="17"/>
      <c r="C4" s="12"/>
      <c r="D4" s="18"/>
      <c r="E4" s="17"/>
      <c r="F4" s="12"/>
      <c r="G4" s="18"/>
      <c r="H4" s="17"/>
      <c r="I4" s="12"/>
      <c r="J4" s="18"/>
      <c r="K4" s="64"/>
      <c r="L4" s="12"/>
      <c r="M4" s="18"/>
      <c r="N4" s="12"/>
      <c r="O4" s="12"/>
      <c r="P4" s="12"/>
      <c r="Q4" s="15"/>
    </row>
    <row r="5" spans="1:17" x14ac:dyDescent="0.25">
      <c r="A5" s="69" t="s">
        <v>30</v>
      </c>
      <c r="B5" s="24">
        <v>1.18</v>
      </c>
      <c r="C5" s="24" t="s">
        <v>432</v>
      </c>
      <c r="D5" s="34" t="s">
        <v>34</v>
      </c>
      <c r="E5" s="24">
        <v>1.26</v>
      </c>
      <c r="F5" s="24" t="s">
        <v>435</v>
      </c>
      <c r="G5" s="34" t="s">
        <v>31</v>
      </c>
      <c r="H5" s="65">
        <v>1.32</v>
      </c>
      <c r="I5" s="24" t="s">
        <v>405</v>
      </c>
      <c r="J5" s="34" t="s">
        <v>13</v>
      </c>
      <c r="K5" s="65">
        <v>1.31</v>
      </c>
      <c r="L5" s="24" t="s">
        <v>409</v>
      </c>
      <c r="M5" s="34" t="s">
        <v>13</v>
      </c>
      <c r="N5" s="12"/>
      <c r="O5" s="12"/>
      <c r="P5" s="12"/>
      <c r="Q5" s="15"/>
    </row>
    <row r="6" spans="1:17" x14ac:dyDescent="0.25">
      <c r="A6" s="69" t="s">
        <v>41</v>
      </c>
      <c r="B6" s="27">
        <v>1.1000000000000001</v>
      </c>
      <c r="C6" s="24" t="s">
        <v>433</v>
      </c>
      <c r="E6" s="27">
        <v>1.1000000000000001</v>
      </c>
      <c r="F6" s="24" t="s">
        <v>44</v>
      </c>
      <c r="H6" s="65">
        <v>1.1299999999999999</v>
      </c>
      <c r="I6" s="24" t="s">
        <v>49</v>
      </c>
      <c r="K6" s="65">
        <v>1.1299999999999999</v>
      </c>
      <c r="L6" s="24" t="s">
        <v>410</v>
      </c>
      <c r="N6" s="12"/>
      <c r="O6" s="12"/>
      <c r="P6" s="12"/>
      <c r="Q6" s="15"/>
    </row>
    <row r="7" spans="1:17" x14ac:dyDescent="0.25">
      <c r="A7" s="69" t="s">
        <v>52</v>
      </c>
      <c r="B7" s="24">
        <v>1.1399999999999999</v>
      </c>
      <c r="C7" s="24" t="s">
        <v>47</v>
      </c>
      <c r="E7" s="24">
        <v>1.1399999999999999</v>
      </c>
      <c r="F7" s="24" t="s">
        <v>418</v>
      </c>
      <c r="H7" s="65">
        <v>1.1499999999999999</v>
      </c>
      <c r="I7" s="24" t="s">
        <v>406</v>
      </c>
      <c r="K7" s="65">
        <v>1.1499999999999999</v>
      </c>
      <c r="L7" s="24" t="s">
        <v>406</v>
      </c>
      <c r="N7" s="12"/>
      <c r="O7" s="12"/>
      <c r="P7" s="12"/>
      <c r="Q7" s="15"/>
    </row>
    <row r="8" spans="1:17" x14ac:dyDescent="0.25">
      <c r="A8" s="69" t="s">
        <v>60</v>
      </c>
      <c r="B8" s="24">
        <v>0.83</v>
      </c>
      <c r="C8" s="24" t="s">
        <v>434</v>
      </c>
      <c r="D8" s="34" t="s">
        <v>34</v>
      </c>
      <c r="E8" s="24">
        <v>0.82</v>
      </c>
      <c r="F8" s="24" t="s">
        <v>63</v>
      </c>
      <c r="G8" s="34" t="s">
        <v>31</v>
      </c>
      <c r="H8" s="65">
        <v>0.81</v>
      </c>
      <c r="I8" s="24" t="s">
        <v>407</v>
      </c>
      <c r="J8" s="34" t="s">
        <v>31</v>
      </c>
      <c r="K8" s="65">
        <v>0.81</v>
      </c>
      <c r="L8" s="24" t="s">
        <v>411</v>
      </c>
      <c r="M8" s="34" t="s">
        <v>31</v>
      </c>
      <c r="N8" s="12"/>
      <c r="O8" s="12"/>
      <c r="P8" s="12"/>
      <c r="Q8" s="15"/>
    </row>
    <row r="9" spans="1:17" x14ac:dyDescent="0.25">
      <c r="A9" s="69" t="s">
        <v>68</v>
      </c>
      <c r="B9" s="24">
        <v>0.56000000000000005</v>
      </c>
      <c r="C9" s="24" t="s">
        <v>408</v>
      </c>
      <c r="D9" s="34" t="s">
        <v>13</v>
      </c>
      <c r="E9" s="24">
        <v>0.56000000000000005</v>
      </c>
      <c r="F9" s="24" t="s">
        <v>408</v>
      </c>
      <c r="G9" s="34" t="s">
        <v>13</v>
      </c>
      <c r="H9" s="65">
        <v>0.56000000000000005</v>
      </c>
      <c r="I9" s="24" t="s">
        <v>408</v>
      </c>
      <c r="J9" s="34" t="s">
        <v>13</v>
      </c>
      <c r="K9" s="65">
        <v>0.56000000000000005</v>
      </c>
      <c r="L9" s="24" t="s">
        <v>71</v>
      </c>
      <c r="M9" s="34" t="s">
        <v>13</v>
      </c>
      <c r="N9" s="12"/>
      <c r="O9" s="12"/>
      <c r="P9" s="12"/>
      <c r="Q9" s="15"/>
    </row>
    <row r="10" spans="1:17" x14ac:dyDescent="0.25">
      <c r="A10" s="69" t="s">
        <v>75</v>
      </c>
      <c r="B10" s="24">
        <v>0.45</v>
      </c>
      <c r="C10" s="24" t="s">
        <v>77</v>
      </c>
      <c r="D10" s="34" t="s">
        <v>13</v>
      </c>
      <c r="E10" s="24">
        <v>0.46</v>
      </c>
      <c r="F10" s="24" t="s">
        <v>81</v>
      </c>
      <c r="G10" s="34" t="s">
        <v>13</v>
      </c>
      <c r="H10" s="65">
        <v>0.45</v>
      </c>
      <c r="I10" s="24" t="s">
        <v>77</v>
      </c>
      <c r="J10" s="34" t="s">
        <v>13</v>
      </c>
      <c r="K10" s="65">
        <v>0.45</v>
      </c>
      <c r="L10" s="24" t="s">
        <v>77</v>
      </c>
      <c r="M10" s="34" t="s">
        <v>13</v>
      </c>
      <c r="N10" s="12"/>
      <c r="O10" s="12"/>
      <c r="P10" s="12"/>
      <c r="Q10" s="15"/>
    </row>
    <row r="11" spans="1:17" x14ac:dyDescent="0.25">
      <c r="A11" s="15" t="s">
        <v>84</v>
      </c>
      <c r="B11" s="17"/>
      <c r="C11" s="12"/>
      <c r="D11" s="18"/>
      <c r="E11" s="17"/>
      <c r="F11" s="12"/>
      <c r="G11" s="35"/>
      <c r="H11" s="64"/>
      <c r="I11" s="12"/>
      <c r="J11" s="35"/>
      <c r="K11" s="64"/>
      <c r="L11" s="12"/>
      <c r="M11" s="35"/>
      <c r="N11" s="12"/>
      <c r="O11" s="12"/>
      <c r="P11" s="12"/>
      <c r="Q11" s="15"/>
    </row>
    <row r="12" spans="1:17" x14ac:dyDescent="0.25">
      <c r="A12" s="69" t="s">
        <v>89</v>
      </c>
      <c r="B12" s="24">
        <v>0.06</v>
      </c>
      <c r="C12" s="24" t="s">
        <v>91</v>
      </c>
      <c r="D12" s="34" t="s">
        <v>13</v>
      </c>
      <c r="E12" s="24">
        <v>7.0000000000000007E-2</v>
      </c>
      <c r="F12" s="24" t="s">
        <v>93</v>
      </c>
      <c r="G12" s="34" t="s">
        <v>13</v>
      </c>
      <c r="H12" s="65">
        <v>0.08</v>
      </c>
      <c r="I12" s="24" t="s">
        <v>96</v>
      </c>
      <c r="J12" s="34" t="s">
        <v>13</v>
      </c>
      <c r="K12" s="65">
        <v>0.08</v>
      </c>
      <c r="L12" s="24" t="s">
        <v>96</v>
      </c>
      <c r="M12" s="34" t="s">
        <v>13</v>
      </c>
      <c r="N12" s="12"/>
      <c r="O12" s="12"/>
      <c r="P12" s="12"/>
      <c r="Q12" s="15"/>
    </row>
    <row r="13" spans="1:17" x14ac:dyDescent="0.25">
      <c r="A13" s="69" t="s">
        <v>100</v>
      </c>
      <c r="B13" s="24">
        <v>0.56000000000000005</v>
      </c>
      <c r="C13" s="24" t="s">
        <v>102</v>
      </c>
      <c r="D13" s="34" t="s">
        <v>13</v>
      </c>
      <c r="E13" s="24">
        <v>0.63</v>
      </c>
      <c r="F13" s="24" t="s">
        <v>104</v>
      </c>
      <c r="G13" s="34" t="s">
        <v>13</v>
      </c>
      <c r="H13" s="65">
        <v>0.62</v>
      </c>
      <c r="I13" s="24" t="s">
        <v>108</v>
      </c>
      <c r="J13" s="34" t="s">
        <v>13</v>
      </c>
      <c r="K13" s="65">
        <v>0.63</v>
      </c>
      <c r="L13" s="24" t="s">
        <v>104</v>
      </c>
      <c r="M13" s="34" t="s">
        <v>13</v>
      </c>
      <c r="N13" s="12"/>
      <c r="O13" s="12"/>
      <c r="P13" s="12"/>
      <c r="Q13" s="15"/>
    </row>
    <row r="14" spans="1:17" x14ac:dyDescent="0.25">
      <c r="A14" s="15" t="s">
        <v>112</v>
      </c>
      <c r="B14" s="12"/>
      <c r="C14" s="12"/>
      <c r="D14" s="18"/>
      <c r="E14" s="17"/>
      <c r="F14" s="12"/>
      <c r="G14" s="18"/>
      <c r="H14" s="64"/>
      <c r="I14" s="12"/>
      <c r="J14" s="18"/>
      <c r="K14" s="64"/>
      <c r="L14" s="12"/>
      <c r="M14" s="18"/>
      <c r="N14" s="12"/>
      <c r="O14" s="12"/>
      <c r="P14" s="12"/>
      <c r="Q14" s="15"/>
    </row>
    <row r="15" spans="1:17" x14ac:dyDescent="0.25">
      <c r="A15" s="69" t="s">
        <v>116</v>
      </c>
      <c r="B15" s="12"/>
      <c r="C15" s="12"/>
      <c r="D15" s="18"/>
      <c r="E15" s="24">
        <v>1.26</v>
      </c>
      <c r="F15" s="24" t="s">
        <v>436</v>
      </c>
      <c r="H15" s="65">
        <v>1.21</v>
      </c>
      <c r="I15" s="24" t="s">
        <v>412</v>
      </c>
      <c r="K15" s="65">
        <v>1.19</v>
      </c>
      <c r="L15" s="24" t="s">
        <v>413</v>
      </c>
      <c r="N15" s="12"/>
      <c r="O15" s="12"/>
      <c r="P15" s="12"/>
      <c r="Q15" s="15"/>
    </row>
    <row r="16" spans="1:17" x14ac:dyDescent="0.25">
      <c r="A16" s="69" t="s">
        <v>123</v>
      </c>
      <c r="B16" s="12"/>
      <c r="C16" s="12"/>
      <c r="D16" s="18"/>
      <c r="E16" s="24">
        <v>1.39</v>
      </c>
      <c r="F16" s="24" t="s">
        <v>437</v>
      </c>
      <c r="G16" s="34" t="s">
        <v>34</v>
      </c>
      <c r="H16" s="65">
        <v>1.32</v>
      </c>
      <c r="I16" s="24" t="s">
        <v>126</v>
      </c>
      <c r="K16" s="65">
        <v>1.29</v>
      </c>
      <c r="L16" s="24" t="s">
        <v>128</v>
      </c>
      <c r="N16" s="12"/>
      <c r="O16" s="12"/>
      <c r="P16" s="12"/>
      <c r="Q16" s="15"/>
    </row>
    <row r="17" spans="1:17" x14ac:dyDescent="0.25">
      <c r="A17" s="69" t="s">
        <v>130</v>
      </c>
      <c r="B17" s="12"/>
      <c r="C17" s="12"/>
      <c r="D17" s="18"/>
      <c r="E17" s="24">
        <v>1.38</v>
      </c>
      <c r="F17" s="24" t="s">
        <v>438</v>
      </c>
      <c r="G17" s="34" t="s">
        <v>34</v>
      </c>
      <c r="H17" s="65">
        <v>1.31</v>
      </c>
      <c r="I17" s="24" t="s">
        <v>414</v>
      </c>
      <c r="K17" s="65">
        <v>1.27</v>
      </c>
      <c r="L17" s="24" t="s">
        <v>415</v>
      </c>
      <c r="N17" s="12"/>
      <c r="O17" s="12"/>
      <c r="P17" s="12"/>
      <c r="Q17" s="15"/>
    </row>
    <row r="18" spans="1:17" x14ac:dyDescent="0.25">
      <c r="A18" s="15" t="s">
        <v>135</v>
      </c>
      <c r="B18" s="12"/>
      <c r="C18" s="12"/>
      <c r="D18" s="18"/>
      <c r="E18" s="17"/>
      <c r="F18" s="12"/>
      <c r="G18" s="18"/>
      <c r="H18" s="64"/>
      <c r="I18" s="12"/>
      <c r="J18" s="18"/>
      <c r="K18" s="64"/>
      <c r="L18" s="12"/>
      <c r="M18" s="18"/>
      <c r="N18" s="12"/>
      <c r="O18" s="12"/>
      <c r="P18" s="12"/>
      <c r="Q18" s="15"/>
    </row>
    <row r="19" spans="1:17" x14ac:dyDescent="0.25">
      <c r="A19" s="69" t="s">
        <v>137</v>
      </c>
      <c r="B19" s="12"/>
      <c r="C19" s="12"/>
      <c r="D19" s="18"/>
      <c r="E19" s="24">
        <v>1.1299999999999999</v>
      </c>
      <c r="F19" s="24" t="s">
        <v>139</v>
      </c>
      <c r="H19" s="65">
        <v>1.1200000000000001</v>
      </c>
      <c r="I19" s="24" t="s">
        <v>416</v>
      </c>
      <c r="K19" s="65">
        <v>1.1100000000000001</v>
      </c>
      <c r="L19" s="24" t="s">
        <v>417</v>
      </c>
      <c r="N19" s="12"/>
      <c r="O19" s="12"/>
      <c r="P19" s="12"/>
      <c r="Q19" s="15"/>
    </row>
    <row r="20" spans="1:17" x14ac:dyDescent="0.25">
      <c r="A20" s="69" t="s">
        <v>142</v>
      </c>
      <c r="B20" s="12"/>
      <c r="C20" s="12"/>
      <c r="D20" s="18"/>
      <c r="E20" s="24">
        <v>1.18</v>
      </c>
      <c r="F20" s="24" t="s">
        <v>144</v>
      </c>
      <c r="G20" s="34" t="s">
        <v>34</v>
      </c>
      <c r="H20" s="65">
        <v>1.1499999999999999</v>
      </c>
      <c r="I20" s="24" t="s">
        <v>54</v>
      </c>
      <c r="K20" s="65">
        <v>1.1399999999999999</v>
      </c>
      <c r="L20" s="24" t="s">
        <v>418</v>
      </c>
      <c r="N20" s="12"/>
      <c r="O20" s="12"/>
      <c r="P20" s="12"/>
      <c r="Q20" s="15"/>
    </row>
    <row r="21" spans="1:17" x14ac:dyDescent="0.25">
      <c r="A21" s="69" t="s">
        <v>148</v>
      </c>
      <c r="B21" s="12"/>
      <c r="C21" s="12"/>
      <c r="D21" s="18"/>
      <c r="E21" s="24">
        <v>1.34</v>
      </c>
      <c r="F21" s="24" t="s">
        <v>149</v>
      </c>
      <c r="G21" s="34" t="s">
        <v>13</v>
      </c>
      <c r="H21" s="65">
        <v>1.31</v>
      </c>
      <c r="I21" s="24" t="s">
        <v>150</v>
      </c>
      <c r="J21" s="34" t="s">
        <v>13</v>
      </c>
      <c r="K21" s="65">
        <v>1.28</v>
      </c>
      <c r="L21" s="24" t="s">
        <v>419</v>
      </c>
      <c r="M21" s="34" t="s">
        <v>151</v>
      </c>
      <c r="N21" s="12"/>
      <c r="O21" s="12"/>
      <c r="P21" s="12"/>
      <c r="Q21" s="15"/>
    </row>
    <row r="22" spans="1:17" x14ac:dyDescent="0.25">
      <c r="A22" s="69" t="s">
        <v>152</v>
      </c>
      <c r="B22" s="12"/>
      <c r="C22" s="12"/>
      <c r="D22" s="18"/>
      <c r="E22" s="24">
        <v>1.24</v>
      </c>
      <c r="F22" s="24" t="s">
        <v>439</v>
      </c>
      <c r="G22" s="34" t="s">
        <v>31</v>
      </c>
      <c r="H22" s="65">
        <v>1.21</v>
      </c>
      <c r="I22" s="24" t="s">
        <v>420</v>
      </c>
      <c r="J22" s="34" t="s">
        <v>34</v>
      </c>
      <c r="K22" s="65">
        <v>1.17</v>
      </c>
      <c r="L22" s="24" t="s">
        <v>421</v>
      </c>
      <c r="N22" s="12"/>
      <c r="O22" s="12"/>
      <c r="P22" s="12"/>
      <c r="Q22" s="15"/>
    </row>
    <row r="23" spans="1:17" x14ac:dyDescent="0.25">
      <c r="A23" s="18" t="s">
        <v>154</v>
      </c>
      <c r="B23" s="12"/>
      <c r="C23" s="12"/>
      <c r="D23" s="18"/>
      <c r="E23" s="17"/>
      <c r="F23" s="12"/>
      <c r="G23" s="18"/>
      <c r="H23" s="64"/>
      <c r="I23" s="12"/>
      <c r="J23" s="18"/>
      <c r="K23" s="64"/>
      <c r="L23" s="12"/>
      <c r="M23" s="18"/>
      <c r="N23" s="12"/>
      <c r="O23" s="12"/>
      <c r="P23" s="12"/>
      <c r="Q23" s="15"/>
    </row>
    <row r="24" spans="1:17" x14ac:dyDescent="0.25">
      <c r="A24" s="69" t="s">
        <v>155</v>
      </c>
      <c r="B24" s="12"/>
      <c r="C24" s="12"/>
      <c r="D24" s="18"/>
      <c r="E24" s="24">
        <v>0.84</v>
      </c>
      <c r="F24" s="24" t="s">
        <v>157</v>
      </c>
      <c r="G24" s="34" t="s">
        <v>34</v>
      </c>
      <c r="H24" s="65">
        <v>0.83</v>
      </c>
      <c r="I24" s="24" t="s">
        <v>422</v>
      </c>
      <c r="J24" s="34" t="s">
        <v>31</v>
      </c>
      <c r="K24" s="65">
        <v>0.84</v>
      </c>
      <c r="L24" s="24" t="s">
        <v>157</v>
      </c>
      <c r="M24" s="34" t="s">
        <v>34</v>
      </c>
      <c r="N24" s="12"/>
      <c r="O24" s="12"/>
      <c r="P24" s="12"/>
      <c r="Q24" s="15"/>
    </row>
    <row r="25" spans="1:17" x14ac:dyDescent="0.25">
      <c r="A25" s="69" t="s">
        <v>159</v>
      </c>
      <c r="B25" s="12"/>
      <c r="C25" s="12"/>
      <c r="D25" s="18"/>
      <c r="E25" s="27">
        <v>0.8</v>
      </c>
      <c r="F25" s="24" t="s">
        <v>160</v>
      </c>
      <c r="G25" s="34" t="s">
        <v>31</v>
      </c>
      <c r="H25" s="65">
        <v>0.81</v>
      </c>
      <c r="I25" s="24" t="s">
        <v>160</v>
      </c>
      <c r="J25" s="34" t="s">
        <v>31</v>
      </c>
      <c r="K25" s="65">
        <v>0.81</v>
      </c>
      <c r="L25" s="24" t="s">
        <v>162</v>
      </c>
      <c r="M25" s="34" t="s">
        <v>31</v>
      </c>
      <c r="N25" s="12"/>
      <c r="O25" s="12"/>
      <c r="P25" s="12"/>
      <c r="Q25" s="15"/>
    </row>
    <row r="26" spans="1:17" x14ac:dyDescent="0.25">
      <c r="A26" s="69" t="s">
        <v>163</v>
      </c>
      <c r="B26" s="12"/>
      <c r="C26" s="12"/>
      <c r="D26" s="18"/>
      <c r="E26" s="27">
        <v>0.6</v>
      </c>
      <c r="F26" s="24" t="s">
        <v>165</v>
      </c>
      <c r="G26" s="34" t="s">
        <v>13</v>
      </c>
      <c r="H26" s="65">
        <v>0.61</v>
      </c>
      <c r="I26" s="24" t="s">
        <v>165</v>
      </c>
      <c r="J26" s="34" t="s">
        <v>13</v>
      </c>
      <c r="K26" s="65">
        <v>0.61</v>
      </c>
      <c r="L26" s="24" t="s">
        <v>167</v>
      </c>
      <c r="M26" s="34" t="s">
        <v>13</v>
      </c>
      <c r="N26" s="12"/>
      <c r="O26" s="12"/>
      <c r="P26" s="12"/>
      <c r="Q26" s="15"/>
    </row>
    <row r="27" spans="1:17" x14ac:dyDescent="0.25">
      <c r="A27" s="15" t="s">
        <v>169</v>
      </c>
      <c r="B27" s="12"/>
      <c r="C27" s="12"/>
      <c r="D27" s="18"/>
      <c r="E27" s="12"/>
      <c r="F27" s="12"/>
      <c r="G27" s="18"/>
      <c r="H27" s="66">
        <v>1.26</v>
      </c>
      <c r="I27" s="12" t="s">
        <v>423</v>
      </c>
      <c r="J27" s="18" t="s">
        <v>13</v>
      </c>
      <c r="K27" s="66">
        <v>1.26</v>
      </c>
      <c r="L27" s="12" t="s">
        <v>423</v>
      </c>
      <c r="M27" s="18" t="s">
        <v>13</v>
      </c>
      <c r="N27" s="12"/>
      <c r="O27" s="12"/>
      <c r="P27" s="12"/>
      <c r="Q27" s="15"/>
    </row>
    <row r="28" spans="1:17" x14ac:dyDescent="0.25">
      <c r="A28" s="15" t="s">
        <v>171</v>
      </c>
      <c r="B28" s="12"/>
      <c r="C28" s="12"/>
      <c r="D28" s="18"/>
      <c r="E28" s="12"/>
      <c r="F28" s="12"/>
      <c r="G28" s="18"/>
      <c r="H28" s="66"/>
      <c r="I28" s="12"/>
      <c r="J28" s="18"/>
      <c r="K28" s="66"/>
      <c r="L28" s="12"/>
      <c r="M28" s="18"/>
      <c r="N28" s="12"/>
      <c r="O28" s="12"/>
      <c r="P28" s="12"/>
      <c r="Q28" s="15"/>
    </row>
    <row r="29" spans="1:17" x14ac:dyDescent="0.25">
      <c r="A29" s="69" t="s">
        <v>173</v>
      </c>
      <c r="B29" s="12"/>
      <c r="C29" s="12"/>
      <c r="D29" s="18"/>
      <c r="E29" s="12"/>
      <c r="F29" s="12"/>
      <c r="G29" s="18"/>
      <c r="H29" s="66">
        <v>1.26</v>
      </c>
      <c r="I29" s="12" t="s">
        <v>174</v>
      </c>
      <c r="J29" s="18" t="s">
        <v>31</v>
      </c>
      <c r="K29" s="66">
        <v>1.25</v>
      </c>
      <c r="L29" s="12" t="s">
        <v>424</v>
      </c>
      <c r="M29" s="18" t="s">
        <v>31</v>
      </c>
      <c r="N29" s="12"/>
      <c r="O29" s="12"/>
      <c r="P29" s="12"/>
      <c r="Q29" s="15"/>
    </row>
    <row r="30" spans="1:17" x14ac:dyDescent="0.25">
      <c r="A30" s="69" t="s">
        <v>176</v>
      </c>
      <c r="B30" s="12"/>
      <c r="C30" s="12"/>
      <c r="D30" s="18"/>
      <c r="E30" s="12"/>
      <c r="F30" s="12"/>
      <c r="G30" s="18"/>
      <c r="H30" s="66">
        <v>1.24</v>
      </c>
      <c r="I30" s="12" t="s">
        <v>425</v>
      </c>
      <c r="J30" s="18" t="s">
        <v>13</v>
      </c>
      <c r="K30" s="66">
        <v>1.24</v>
      </c>
      <c r="L30" s="12" t="s">
        <v>425</v>
      </c>
      <c r="M30" s="18" t="s">
        <v>13</v>
      </c>
      <c r="N30" s="12"/>
      <c r="O30" s="12"/>
      <c r="P30" s="12"/>
      <c r="Q30" s="15"/>
    </row>
    <row r="31" spans="1:17" ht="15.75" customHeight="1" x14ac:dyDescent="0.25">
      <c r="A31" s="86" t="s">
        <v>467</v>
      </c>
      <c r="B31" s="87"/>
      <c r="C31" s="87"/>
      <c r="D31" s="18"/>
      <c r="E31" s="12"/>
      <c r="F31" s="12"/>
      <c r="G31" s="18"/>
      <c r="H31" s="12"/>
      <c r="I31" s="12"/>
      <c r="J31" s="18"/>
      <c r="K31" s="66"/>
      <c r="L31" s="12"/>
      <c r="M31" s="18"/>
      <c r="N31" s="12"/>
      <c r="O31" s="12"/>
      <c r="P31" s="12"/>
      <c r="Q31" s="15"/>
    </row>
    <row r="32" spans="1:17" x14ac:dyDescent="0.25">
      <c r="A32" s="70" t="s">
        <v>180</v>
      </c>
      <c r="B32" s="12"/>
      <c r="C32" s="12"/>
      <c r="D32" s="18"/>
      <c r="E32" s="12"/>
      <c r="F32" s="12"/>
      <c r="G32" s="18"/>
      <c r="H32" s="12"/>
      <c r="I32" s="12"/>
      <c r="J32" s="18"/>
      <c r="K32" s="66">
        <v>1.02</v>
      </c>
      <c r="L32" s="12" t="s">
        <v>426</v>
      </c>
      <c r="M32" s="18"/>
      <c r="N32" s="12"/>
      <c r="O32" s="12"/>
      <c r="P32" s="12"/>
      <c r="Q32" s="15"/>
    </row>
    <row r="33" spans="1:17" x14ac:dyDescent="0.25">
      <c r="A33" s="70" t="s">
        <v>186</v>
      </c>
      <c r="B33" s="12"/>
      <c r="C33" s="12"/>
      <c r="D33" s="18"/>
      <c r="E33" s="12"/>
      <c r="F33" s="12"/>
      <c r="G33" s="18"/>
      <c r="H33" s="12"/>
      <c r="I33" s="12"/>
      <c r="J33" s="18"/>
      <c r="K33" s="64">
        <v>1</v>
      </c>
      <c r="L33" s="12" t="s">
        <v>187</v>
      </c>
      <c r="M33" s="18"/>
      <c r="N33" s="12"/>
      <c r="O33" s="12"/>
      <c r="P33" s="12"/>
      <c r="Q33" s="15"/>
    </row>
    <row r="34" spans="1:17" x14ac:dyDescent="0.25">
      <c r="A34" s="70" t="s">
        <v>188</v>
      </c>
      <c r="B34" s="12"/>
      <c r="C34" s="12"/>
      <c r="D34" s="18"/>
      <c r="E34" s="12"/>
      <c r="F34" s="12"/>
      <c r="G34" s="18"/>
      <c r="H34" s="12"/>
      <c r="I34" s="12"/>
      <c r="J34" s="18"/>
      <c r="K34" s="66">
        <v>0.84</v>
      </c>
      <c r="L34" s="12" t="s">
        <v>189</v>
      </c>
      <c r="M34" s="18" t="s">
        <v>13</v>
      </c>
      <c r="N34" s="12"/>
      <c r="O34" s="12"/>
      <c r="P34" s="12"/>
      <c r="Q34" s="15"/>
    </row>
    <row r="35" spans="1:17" ht="15.75" customHeight="1" x14ac:dyDescent="0.25">
      <c r="A35" s="86" t="s">
        <v>468</v>
      </c>
      <c r="B35" s="87"/>
      <c r="C35" s="87"/>
      <c r="D35" s="18"/>
      <c r="E35" s="12"/>
      <c r="F35" s="12"/>
      <c r="G35" s="18"/>
      <c r="H35" s="12"/>
      <c r="I35" s="12"/>
      <c r="J35" s="18"/>
      <c r="K35" s="66"/>
      <c r="L35" s="12"/>
      <c r="M35" s="18"/>
      <c r="N35" s="12"/>
      <c r="O35" s="12"/>
      <c r="P35" s="12"/>
      <c r="Q35" s="15"/>
    </row>
    <row r="36" spans="1:17" x14ac:dyDescent="0.25">
      <c r="A36" s="70" t="s">
        <v>190</v>
      </c>
      <c r="B36" s="12"/>
      <c r="C36" s="12"/>
      <c r="D36" s="18"/>
      <c r="E36" s="12"/>
      <c r="F36" s="12"/>
      <c r="G36" s="18"/>
      <c r="H36" s="12"/>
      <c r="I36" s="12"/>
      <c r="J36" s="18"/>
      <c r="K36" s="66">
        <v>1.24</v>
      </c>
      <c r="L36" s="12" t="s">
        <v>427</v>
      </c>
      <c r="M36" s="18"/>
      <c r="N36" s="12"/>
      <c r="O36" s="12"/>
      <c r="P36" s="12"/>
      <c r="Q36" s="15"/>
    </row>
    <row r="37" spans="1:17" x14ac:dyDescent="0.25">
      <c r="A37" s="70" t="s">
        <v>191</v>
      </c>
      <c r="B37" s="12"/>
      <c r="C37" s="12"/>
      <c r="D37" s="18"/>
      <c r="E37" s="12"/>
      <c r="F37" s="12"/>
      <c r="G37" s="18"/>
      <c r="H37" s="12"/>
      <c r="I37" s="12"/>
      <c r="J37" s="18"/>
      <c r="K37" s="66">
        <v>0.93</v>
      </c>
      <c r="L37" s="12" t="s">
        <v>428</v>
      </c>
      <c r="M37" s="18"/>
      <c r="N37" s="12"/>
      <c r="O37" s="12"/>
      <c r="P37" s="12"/>
      <c r="Q37" s="15"/>
    </row>
    <row r="38" spans="1:17" x14ac:dyDescent="0.25">
      <c r="A38" s="70" t="s">
        <v>192</v>
      </c>
      <c r="B38" s="12"/>
      <c r="C38" s="12"/>
      <c r="D38" s="18"/>
      <c r="E38" s="12"/>
      <c r="F38" s="12"/>
      <c r="G38" s="18"/>
      <c r="H38" s="12"/>
      <c r="I38" s="12"/>
      <c r="J38" s="18"/>
      <c r="K38" s="66">
        <v>1.21</v>
      </c>
      <c r="L38" s="12" t="s">
        <v>429</v>
      </c>
      <c r="M38" s="18" t="s">
        <v>34</v>
      </c>
      <c r="N38" s="12"/>
      <c r="O38" s="12"/>
      <c r="P38" s="12"/>
      <c r="Q38" s="15"/>
    </row>
    <row r="39" spans="1:17" x14ac:dyDescent="0.25">
      <c r="A39" s="18" t="s">
        <v>193</v>
      </c>
      <c r="B39" s="12"/>
      <c r="C39" s="12"/>
      <c r="D39" s="18"/>
      <c r="E39" s="12"/>
      <c r="F39" s="12"/>
      <c r="G39" s="18"/>
      <c r="H39" s="12"/>
      <c r="I39" s="12"/>
      <c r="J39" s="18"/>
      <c r="K39" s="66"/>
      <c r="L39" s="12"/>
      <c r="M39" s="18"/>
      <c r="N39" s="12"/>
      <c r="O39" s="12"/>
      <c r="P39" s="12"/>
      <c r="Q39" s="15"/>
    </row>
    <row r="40" spans="1:17" x14ac:dyDescent="0.25">
      <c r="A40" s="69" t="s">
        <v>194</v>
      </c>
      <c r="B40" s="12"/>
      <c r="C40" s="12"/>
      <c r="D40" s="18"/>
      <c r="E40" s="12"/>
      <c r="F40" s="12"/>
      <c r="G40" s="18"/>
      <c r="H40" s="12"/>
      <c r="I40" s="12"/>
      <c r="J40" s="18"/>
      <c r="K40" s="66">
        <v>0.66</v>
      </c>
      <c r="L40" s="12" t="s">
        <v>430</v>
      </c>
      <c r="M40" s="18" t="s">
        <v>31</v>
      </c>
      <c r="N40" s="12"/>
      <c r="O40" s="12"/>
      <c r="P40" s="12"/>
      <c r="Q40" s="15"/>
    </row>
    <row r="41" spans="1:17" ht="15.75" customHeight="1" thickBot="1" x14ac:dyDescent="0.3">
      <c r="A41" s="28" t="s">
        <v>195</v>
      </c>
      <c r="B41" s="29">
        <v>0.65</v>
      </c>
      <c r="C41" s="29" t="s">
        <v>196</v>
      </c>
      <c r="D41" s="36" t="s">
        <v>197</v>
      </c>
      <c r="E41" s="30">
        <v>0.5</v>
      </c>
      <c r="F41" s="29" t="s">
        <v>203</v>
      </c>
      <c r="G41" s="36" t="s">
        <v>204</v>
      </c>
      <c r="H41" s="30">
        <v>0.3</v>
      </c>
      <c r="I41" s="29" t="s">
        <v>205</v>
      </c>
      <c r="J41" s="36" t="s">
        <v>206</v>
      </c>
      <c r="K41" s="67">
        <v>0.28999999999999998</v>
      </c>
      <c r="L41" s="29" t="s">
        <v>431</v>
      </c>
      <c r="M41" s="36" t="s">
        <v>13</v>
      </c>
      <c r="N41" s="12"/>
      <c r="O41" s="12"/>
      <c r="P41" s="12"/>
      <c r="Q41" s="15"/>
    </row>
    <row r="42" spans="1:17" ht="15.75" customHeight="1" x14ac:dyDescent="0.25">
      <c r="A42" s="18" t="s">
        <v>207</v>
      </c>
      <c r="B42" s="24">
        <v>2562.25</v>
      </c>
      <c r="C42" s="20"/>
      <c r="D42" s="38"/>
      <c r="E42" s="24">
        <v>2653.9</v>
      </c>
      <c r="F42" s="20"/>
      <c r="G42" s="38"/>
      <c r="H42" s="24">
        <v>2677.9</v>
      </c>
      <c r="I42" s="20"/>
      <c r="J42" s="38"/>
      <c r="K42" s="65">
        <v>2696.95</v>
      </c>
      <c r="L42" s="31"/>
      <c r="M42" s="37"/>
      <c r="N42" s="12"/>
      <c r="O42" s="12"/>
      <c r="P42" s="12"/>
      <c r="Q42" s="15"/>
    </row>
    <row r="43" spans="1:17" x14ac:dyDescent="0.25">
      <c r="A43" s="18" t="s">
        <v>210</v>
      </c>
      <c r="B43" s="24">
        <v>10155.09</v>
      </c>
      <c r="C43" s="20"/>
      <c r="D43" s="38"/>
      <c r="E43" s="24">
        <v>10155.09</v>
      </c>
      <c r="F43" s="20"/>
      <c r="G43" s="38"/>
      <c r="H43" s="24">
        <v>10160.77</v>
      </c>
      <c r="I43" s="20"/>
      <c r="J43" s="38"/>
      <c r="K43" s="65">
        <v>10210.99</v>
      </c>
      <c r="L43" s="31"/>
      <c r="M43" s="37"/>
      <c r="N43" s="12"/>
      <c r="O43" s="12"/>
      <c r="P43" s="12"/>
      <c r="Q43" s="15"/>
    </row>
    <row r="44" spans="1:17" x14ac:dyDescent="0.25">
      <c r="A44" s="15" t="s">
        <v>212</v>
      </c>
      <c r="B44" s="24">
        <v>10005.09</v>
      </c>
      <c r="C44" s="20"/>
      <c r="D44" s="38"/>
      <c r="E44" s="24">
        <v>10005.09</v>
      </c>
      <c r="F44" s="20"/>
      <c r="G44" s="38"/>
      <c r="H44" s="24">
        <v>9987.09</v>
      </c>
      <c r="I44" s="20"/>
      <c r="J44" s="38"/>
      <c r="K44" s="65">
        <v>9982.0499999999993</v>
      </c>
      <c r="L44" s="31"/>
      <c r="M44" s="37"/>
      <c r="N44" s="12"/>
      <c r="O44" s="12"/>
      <c r="P44" s="12"/>
      <c r="Q44" s="15"/>
    </row>
    <row r="45" spans="1:17" x14ac:dyDescent="0.25">
      <c r="A45" s="18" t="s">
        <v>214</v>
      </c>
      <c r="B45" s="24">
        <v>19822</v>
      </c>
      <c r="C45" s="20"/>
      <c r="D45" s="38"/>
      <c r="E45" s="24">
        <v>19822</v>
      </c>
      <c r="F45" s="20"/>
      <c r="G45" s="38"/>
      <c r="H45" s="24">
        <v>19822</v>
      </c>
      <c r="I45" s="20"/>
      <c r="J45" s="38"/>
      <c r="K45" s="65">
        <v>19822</v>
      </c>
      <c r="L45" s="31"/>
      <c r="M45" s="37"/>
      <c r="N45" s="12"/>
      <c r="O45" s="12"/>
      <c r="P45" s="12"/>
      <c r="Q45" s="15"/>
    </row>
    <row r="46" spans="1:17" x14ac:dyDescent="0.25">
      <c r="A46" s="15" t="s">
        <v>215</v>
      </c>
      <c r="B46" s="12"/>
      <c r="C46" s="12"/>
      <c r="D46" s="18"/>
      <c r="E46" s="12"/>
      <c r="F46" s="12"/>
      <c r="G46" s="18"/>
      <c r="H46" s="12"/>
      <c r="I46" s="12"/>
      <c r="J46" s="18"/>
      <c r="K46" s="66"/>
      <c r="L46" s="12"/>
      <c r="M46" s="18"/>
      <c r="N46" s="12"/>
      <c r="O46" s="12"/>
      <c r="P46" s="12"/>
      <c r="Q46" s="15"/>
    </row>
    <row r="47" spans="1:17" x14ac:dyDescent="0.25">
      <c r="A47" s="26" t="s">
        <v>466</v>
      </c>
      <c r="B47" s="26"/>
      <c r="C47" s="26"/>
      <c r="D47" s="26"/>
      <c r="E47" s="26"/>
      <c r="F47" s="26"/>
      <c r="G47" s="26"/>
      <c r="H47" s="26"/>
      <c r="I47" s="26"/>
      <c r="J47" s="26"/>
      <c r="K47" s="68"/>
      <c r="L47" s="26"/>
      <c r="M47" s="26"/>
      <c r="N47" s="32"/>
      <c r="O47" s="12"/>
      <c r="P47" s="12"/>
      <c r="Q47" s="12"/>
    </row>
    <row r="48" spans="1:17" x14ac:dyDescent="0.25">
      <c r="A48" s="15"/>
      <c r="B48" s="12"/>
      <c r="C48" s="12"/>
      <c r="D48" s="18"/>
      <c r="E48" s="12"/>
      <c r="F48" s="12"/>
      <c r="G48" s="18"/>
      <c r="H48" s="12"/>
      <c r="I48" s="12"/>
      <c r="J48" s="18"/>
      <c r="K48" s="66"/>
      <c r="L48" s="12"/>
      <c r="M48" s="18"/>
      <c r="N48" s="12"/>
      <c r="O48" s="12"/>
      <c r="P48" s="12"/>
      <c r="Q48" s="12"/>
    </row>
  </sheetData>
  <mergeCells count="7">
    <mergeCell ref="A31:C31"/>
    <mergeCell ref="A35:C35"/>
    <mergeCell ref="K2:M2"/>
    <mergeCell ref="A1:M1"/>
    <mergeCell ref="B2:D2"/>
    <mergeCell ref="E2:G2"/>
    <mergeCell ref="H2:J2"/>
  </mergeCells>
  <pageMargins left="0.7" right="0.7" top="0.75" bottom="0.75" header="0.3" footer="0.3"/>
  <pageSetup scale="6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48"/>
  <sheetViews>
    <sheetView tabSelected="1" topLeftCell="A13" workbookViewId="0">
      <selection activeCell="A40" sqref="A40"/>
    </sheetView>
  </sheetViews>
  <sheetFormatPr defaultColWidth="17.28515625" defaultRowHeight="15" customHeight="1" x14ac:dyDescent="0.25"/>
  <cols>
    <col min="1" max="1" width="36.7109375" style="24" customWidth="1"/>
    <col min="2" max="2" width="8.7109375" style="24" customWidth="1"/>
    <col min="3" max="3" width="10" style="24" bestFit="1" customWidth="1"/>
    <col min="4" max="4" width="8.7109375" style="34" customWidth="1"/>
    <col min="5" max="5" width="8.7109375" style="24" customWidth="1"/>
    <col min="6" max="6" width="10" style="24" bestFit="1" customWidth="1"/>
    <col min="7" max="7" width="8.7109375" style="34" customWidth="1"/>
    <col min="8" max="8" width="8.7109375" style="24" customWidth="1"/>
    <col min="9" max="9" width="10" style="24" bestFit="1" customWidth="1"/>
    <col min="10" max="10" width="8.7109375" style="34" customWidth="1"/>
    <col min="11" max="11" width="8.7109375" style="24" customWidth="1"/>
    <col min="12" max="12" width="10" style="24" bestFit="1" customWidth="1"/>
    <col min="13" max="13" width="8.7109375" style="34" customWidth="1"/>
    <col min="14" max="17" width="8.7109375" style="24" customWidth="1"/>
    <col min="18" max="16384" width="17.28515625" style="24"/>
  </cols>
  <sheetData>
    <row r="1" spans="1:17" ht="16.5" customHeight="1" x14ac:dyDescent="0.25">
      <c r="A1" s="78" t="s">
        <v>464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11"/>
      <c r="O1" s="11"/>
      <c r="P1" s="11"/>
      <c r="Q1" s="21"/>
    </row>
    <row r="2" spans="1:17" ht="15.75" customHeight="1" x14ac:dyDescent="0.25">
      <c r="A2" s="11"/>
      <c r="B2" s="75" t="s">
        <v>1</v>
      </c>
      <c r="C2" s="76"/>
      <c r="D2" s="76"/>
      <c r="E2" s="75" t="s">
        <v>2</v>
      </c>
      <c r="F2" s="76"/>
      <c r="G2" s="76"/>
      <c r="H2" s="75" t="s">
        <v>3</v>
      </c>
      <c r="I2" s="76"/>
      <c r="J2" s="76"/>
      <c r="K2" s="75" t="s">
        <v>4</v>
      </c>
      <c r="L2" s="76"/>
      <c r="M2" s="76"/>
      <c r="N2" s="12"/>
      <c r="O2" s="12"/>
      <c r="P2" s="12"/>
      <c r="Q2" s="15"/>
    </row>
    <row r="3" spans="1:17" ht="16.5" customHeight="1" x14ac:dyDescent="0.25">
      <c r="A3" s="13"/>
      <c r="B3" s="14" t="s">
        <v>218</v>
      </c>
      <c r="C3" s="14" t="s">
        <v>6</v>
      </c>
      <c r="D3" s="33" t="s">
        <v>7</v>
      </c>
      <c r="E3" s="14" t="s">
        <v>218</v>
      </c>
      <c r="F3" s="14" t="s">
        <v>6</v>
      </c>
      <c r="G3" s="33" t="s">
        <v>7</v>
      </c>
      <c r="H3" s="14" t="s">
        <v>218</v>
      </c>
      <c r="I3" s="14" t="s">
        <v>6</v>
      </c>
      <c r="J3" s="33" t="s">
        <v>7</v>
      </c>
      <c r="K3" s="14" t="s">
        <v>218</v>
      </c>
      <c r="L3" s="14" t="s">
        <v>6</v>
      </c>
      <c r="M3" s="33" t="s">
        <v>7</v>
      </c>
      <c r="N3" s="12"/>
      <c r="O3" s="12"/>
      <c r="P3" s="12"/>
      <c r="Q3" s="15"/>
    </row>
    <row r="4" spans="1:17" x14ac:dyDescent="0.25">
      <c r="A4" s="42" t="s">
        <v>25</v>
      </c>
      <c r="B4" s="43"/>
      <c r="C4" s="44"/>
      <c r="D4" s="53"/>
      <c r="E4" s="43"/>
      <c r="F4" s="44"/>
      <c r="G4" s="53"/>
      <c r="H4" s="43"/>
      <c r="I4" s="44"/>
      <c r="J4" s="53"/>
      <c r="K4" s="43"/>
      <c r="L4" s="44"/>
      <c r="M4" s="53"/>
      <c r="N4" s="12"/>
      <c r="O4" s="12"/>
      <c r="P4" s="12"/>
      <c r="Q4" s="15"/>
    </row>
    <row r="5" spans="1:17" x14ac:dyDescent="0.25">
      <c r="A5" s="73" t="s">
        <v>27</v>
      </c>
      <c r="B5" s="51">
        <v>1.1000000000000001</v>
      </c>
      <c r="C5" s="49" t="s">
        <v>36</v>
      </c>
      <c r="D5" s="54"/>
      <c r="E5" s="51">
        <v>1.1000000000000001</v>
      </c>
      <c r="F5" s="49" t="s">
        <v>36</v>
      </c>
      <c r="G5" s="54"/>
      <c r="H5" s="51">
        <v>1.1000000000000001</v>
      </c>
      <c r="I5" s="49" t="s">
        <v>36</v>
      </c>
      <c r="J5" s="54"/>
      <c r="K5" s="49">
        <v>1.0900000000000001</v>
      </c>
      <c r="L5" s="49" t="s">
        <v>36</v>
      </c>
      <c r="M5" s="54"/>
      <c r="N5" s="12"/>
      <c r="O5" s="12"/>
      <c r="P5" s="12"/>
      <c r="Q5" s="15"/>
    </row>
    <row r="6" spans="1:17" x14ac:dyDescent="0.25">
      <c r="A6" s="73" t="s">
        <v>37</v>
      </c>
      <c r="B6" s="49">
        <v>0.95</v>
      </c>
      <c r="C6" s="49" t="s">
        <v>39</v>
      </c>
      <c r="D6" s="54"/>
      <c r="E6" s="49">
        <v>0.91</v>
      </c>
      <c r="F6" s="49" t="s">
        <v>42</v>
      </c>
      <c r="G6" s="54"/>
      <c r="H6" s="49">
        <v>0.91</v>
      </c>
      <c r="I6" s="49" t="s">
        <v>42</v>
      </c>
      <c r="J6" s="54"/>
      <c r="K6" s="49">
        <v>0.91</v>
      </c>
      <c r="L6" s="49" t="s">
        <v>42</v>
      </c>
      <c r="M6" s="54"/>
      <c r="N6" s="12"/>
      <c r="O6" s="12"/>
      <c r="P6" s="12"/>
      <c r="Q6" s="15"/>
    </row>
    <row r="7" spans="1:17" x14ac:dyDescent="0.25">
      <c r="A7" s="73" t="s">
        <v>43</v>
      </c>
      <c r="B7" s="51">
        <v>1</v>
      </c>
      <c r="C7" s="49" t="s">
        <v>442</v>
      </c>
      <c r="D7" s="54"/>
      <c r="E7" s="49">
        <v>0.97</v>
      </c>
      <c r="F7" s="49" t="s">
        <v>50</v>
      </c>
      <c r="G7" s="54"/>
      <c r="H7" s="49">
        <v>0.97</v>
      </c>
      <c r="I7" s="49" t="s">
        <v>50</v>
      </c>
      <c r="J7" s="54"/>
      <c r="K7" s="49">
        <v>0.97</v>
      </c>
      <c r="L7" s="49" t="s">
        <v>50</v>
      </c>
      <c r="M7" s="54"/>
      <c r="N7" s="12"/>
      <c r="O7" s="12"/>
      <c r="P7" s="12"/>
      <c r="Q7" s="15"/>
    </row>
    <row r="8" spans="1:17" x14ac:dyDescent="0.25">
      <c r="A8" s="73" t="s">
        <v>48</v>
      </c>
      <c r="B8" s="49">
        <v>1.1299999999999999</v>
      </c>
      <c r="C8" s="49" t="s">
        <v>166</v>
      </c>
      <c r="D8" s="54"/>
      <c r="E8" s="49">
        <v>1.1399999999999999</v>
      </c>
      <c r="F8" s="49" t="s">
        <v>58</v>
      </c>
      <c r="G8" s="54"/>
      <c r="H8" s="49">
        <v>1.1399999999999999</v>
      </c>
      <c r="I8" s="49" t="s">
        <v>58</v>
      </c>
      <c r="J8" s="54"/>
      <c r="K8" s="49">
        <v>1.1399999999999999</v>
      </c>
      <c r="L8" s="49" t="s">
        <v>58</v>
      </c>
      <c r="M8" s="54"/>
      <c r="N8" s="12"/>
      <c r="O8" s="12"/>
      <c r="P8" s="12"/>
      <c r="Q8" s="15"/>
    </row>
    <row r="9" spans="1:17" x14ac:dyDescent="0.25">
      <c r="A9" s="73" t="s">
        <v>55</v>
      </c>
      <c r="B9" s="49">
        <v>0.97</v>
      </c>
      <c r="C9" s="49" t="s">
        <v>64</v>
      </c>
      <c r="D9" s="54"/>
      <c r="E9" s="49">
        <v>0.98</v>
      </c>
      <c r="F9" s="49" t="s">
        <v>443</v>
      </c>
      <c r="G9" s="54"/>
      <c r="H9" s="49">
        <v>0.99</v>
      </c>
      <c r="I9" s="49" t="s">
        <v>67</v>
      </c>
      <c r="J9" s="54"/>
      <c r="K9" s="49">
        <v>0.99</v>
      </c>
      <c r="L9" s="49" t="s">
        <v>67</v>
      </c>
      <c r="M9" s="54"/>
      <c r="N9" s="12"/>
      <c r="O9" s="12"/>
      <c r="P9" s="12"/>
      <c r="Q9" s="15"/>
    </row>
    <row r="10" spans="1:17" x14ac:dyDescent="0.25">
      <c r="A10" s="73" t="s">
        <v>59</v>
      </c>
      <c r="B10" s="49">
        <v>0.84</v>
      </c>
      <c r="C10" s="49" t="s">
        <v>156</v>
      </c>
      <c r="D10" s="54" t="s">
        <v>34</v>
      </c>
      <c r="E10" s="49">
        <v>0.86</v>
      </c>
      <c r="F10" s="49" t="s">
        <v>72</v>
      </c>
      <c r="G10" s="54" t="s">
        <v>34</v>
      </c>
      <c r="H10" s="49">
        <v>0.87</v>
      </c>
      <c r="I10" s="49" t="s">
        <v>73</v>
      </c>
      <c r="J10" s="54"/>
      <c r="K10" s="49">
        <v>0.87</v>
      </c>
      <c r="L10" s="49" t="s">
        <v>73</v>
      </c>
      <c r="M10" s="54"/>
      <c r="N10" s="12"/>
      <c r="O10" s="12"/>
      <c r="P10" s="12"/>
      <c r="Q10" s="15"/>
    </row>
    <row r="11" spans="1:17" x14ac:dyDescent="0.25">
      <c r="A11" s="42" t="s">
        <v>66</v>
      </c>
      <c r="B11" s="43"/>
      <c r="C11" s="43"/>
      <c r="D11" s="58"/>
      <c r="E11" s="43"/>
      <c r="F11" s="43"/>
      <c r="G11" s="58"/>
      <c r="H11" s="43"/>
      <c r="I11" s="43"/>
      <c r="J11" s="58"/>
      <c r="K11" s="43"/>
      <c r="L11" s="43"/>
      <c r="M11" s="45"/>
      <c r="N11" s="12"/>
      <c r="O11" s="12"/>
      <c r="P11" s="12"/>
      <c r="Q11" s="15"/>
    </row>
    <row r="12" spans="1:17" x14ac:dyDescent="0.25">
      <c r="A12" s="73" t="s">
        <v>69</v>
      </c>
      <c r="B12" s="49">
        <v>0.03</v>
      </c>
      <c r="C12" s="49" t="s">
        <v>94</v>
      </c>
      <c r="D12" s="54" t="s">
        <v>13</v>
      </c>
      <c r="E12" s="49">
        <v>0.03</v>
      </c>
      <c r="F12" s="49" t="s">
        <v>94</v>
      </c>
      <c r="G12" s="54" t="s">
        <v>13</v>
      </c>
      <c r="H12" s="49">
        <v>0.03</v>
      </c>
      <c r="I12" s="49" t="s">
        <v>94</v>
      </c>
      <c r="J12" s="54" t="s">
        <v>13</v>
      </c>
      <c r="K12" s="49">
        <v>0.03</v>
      </c>
      <c r="L12" s="49" t="s">
        <v>94</v>
      </c>
      <c r="M12" s="54" t="s">
        <v>13</v>
      </c>
      <c r="N12" s="12"/>
      <c r="O12" s="12"/>
      <c r="P12" s="12"/>
      <c r="Q12" s="15"/>
    </row>
    <row r="13" spans="1:17" x14ac:dyDescent="0.25">
      <c r="A13" s="73" t="s">
        <v>74</v>
      </c>
      <c r="B13" s="49">
        <v>0.62</v>
      </c>
      <c r="C13" s="49" t="s">
        <v>444</v>
      </c>
      <c r="D13" s="54" t="s">
        <v>13</v>
      </c>
      <c r="E13" s="49">
        <v>0.67</v>
      </c>
      <c r="F13" s="49" t="s">
        <v>106</v>
      </c>
      <c r="G13" s="54" t="s">
        <v>13</v>
      </c>
      <c r="H13" s="49">
        <v>0.67</v>
      </c>
      <c r="I13" s="49" t="s">
        <v>106</v>
      </c>
      <c r="J13" s="54" t="s">
        <v>13</v>
      </c>
      <c r="K13" s="49">
        <v>0.67</v>
      </c>
      <c r="L13" s="49" t="s">
        <v>106</v>
      </c>
      <c r="M13" s="54" t="s">
        <v>13</v>
      </c>
      <c r="N13" s="12"/>
      <c r="O13" s="12"/>
      <c r="P13" s="12"/>
      <c r="Q13" s="15"/>
    </row>
    <row r="14" spans="1:17" x14ac:dyDescent="0.25">
      <c r="A14" s="42" t="s">
        <v>80</v>
      </c>
      <c r="B14" s="46"/>
      <c r="C14" s="46"/>
      <c r="D14" s="45"/>
      <c r="E14" s="43"/>
      <c r="F14" s="46"/>
      <c r="G14" s="45"/>
      <c r="H14" s="43"/>
      <c r="I14" s="46"/>
      <c r="J14" s="45"/>
      <c r="K14" s="43"/>
      <c r="L14" s="46"/>
      <c r="M14" s="45"/>
      <c r="N14" s="12"/>
      <c r="O14" s="12"/>
      <c r="P14" s="12"/>
      <c r="Q14" s="15"/>
    </row>
    <row r="15" spans="1:17" x14ac:dyDescent="0.25">
      <c r="A15" s="73" t="s">
        <v>82</v>
      </c>
      <c r="B15" s="46"/>
      <c r="C15" s="46"/>
      <c r="D15" s="45"/>
      <c r="E15" s="49">
        <v>1.1599999999999999</v>
      </c>
      <c r="F15" s="49" t="s">
        <v>118</v>
      </c>
      <c r="G15" s="54"/>
      <c r="H15" s="49">
        <v>1.1399999999999999</v>
      </c>
      <c r="I15" s="49" t="s">
        <v>120</v>
      </c>
      <c r="J15" s="54"/>
      <c r="K15" s="49">
        <v>1.1399999999999999</v>
      </c>
      <c r="L15" s="49" t="s">
        <v>120</v>
      </c>
      <c r="M15" s="54"/>
      <c r="N15" s="12"/>
      <c r="O15" s="12"/>
      <c r="P15" s="12"/>
      <c r="Q15" s="15"/>
    </row>
    <row r="16" spans="1:17" x14ac:dyDescent="0.25">
      <c r="A16" s="73" t="s">
        <v>86</v>
      </c>
      <c r="B16" s="46"/>
      <c r="C16" s="46"/>
      <c r="D16" s="45"/>
      <c r="E16" s="49">
        <v>1.46</v>
      </c>
      <c r="F16" s="49" t="s">
        <v>445</v>
      </c>
      <c r="G16" s="54" t="s">
        <v>13</v>
      </c>
      <c r="H16" s="49">
        <v>1.43</v>
      </c>
      <c r="I16" s="49" t="s">
        <v>446</v>
      </c>
      <c r="J16" s="54" t="s">
        <v>13</v>
      </c>
      <c r="K16" s="49">
        <v>1.43</v>
      </c>
      <c r="L16" s="49" t="s">
        <v>446</v>
      </c>
      <c r="M16" s="54" t="s">
        <v>13</v>
      </c>
      <c r="N16" s="12"/>
      <c r="O16" s="12"/>
      <c r="P16" s="12"/>
      <c r="Q16" s="15"/>
    </row>
    <row r="17" spans="1:17" x14ac:dyDescent="0.25">
      <c r="A17" s="73" t="s">
        <v>90</v>
      </c>
      <c r="B17" s="46"/>
      <c r="C17" s="46"/>
      <c r="D17" s="45"/>
      <c r="E17" s="49">
        <v>1.61</v>
      </c>
      <c r="F17" s="49" t="s">
        <v>447</v>
      </c>
      <c r="G17" s="54" t="s">
        <v>13</v>
      </c>
      <c r="H17" s="49">
        <v>1.57</v>
      </c>
      <c r="I17" s="49" t="s">
        <v>133</v>
      </c>
      <c r="J17" s="54" t="s">
        <v>13</v>
      </c>
      <c r="K17" s="49">
        <v>1.58</v>
      </c>
      <c r="L17" s="49" t="s">
        <v>132</v>
      </c>
      <c r="M17" s="54" t="s">
        <v>13</v>
      </c>
      <c r="N17" s="12"/>
      <c r="O17" s="12"/>
      <c r="P17" s="12"/>
      <c r="Q17" s="15"/>
    </row>
    <row r="18" spans="1:17" x14ac:dyDescent="0.25">
      <c r="A18" s="42" t="s">
        <v>95</v>
      </c>
      <c r="B18" s="46"/>
      <c r="C18" s="46"/>
      <c r="D18" s="45"/>
      <c r="E18" s="43"/>
      <c r="F18" s="46"/>
      <c r="G18" s="45"/>
      <c r="H18" s="43"/>
      <c r="I18" s="46"/>
      <c r="J18" s="45"/>
      <c r="K18" s="43"/>
      <c r="L18" s="46"/>
      <c r="M18" s="45"/>
      <c r="N18" s="12"/>
      <c r="O18" s="12"/>
      <c r="P18" s="12"/>
      <c r="Q18" s="15"/>
    </row>
    <row r="19" spans="1:17" x14ac:dyDescent="0.25">
      <c r="A19" s="73" t="s">
        <v>97</v>
      </c>
      <c r="B19" s="46"/>
      <c r="C19" s="46"/>
      <c r="D19" s="45"/>
      <c r="E19" s="49">
        <v>1.17</v>
      </c>
      <c r="F19" s="49" t="s">
        <v>140</v>
      </c>
      <c r="G19" s="54" t="s">
        <v>13</v>
      </c>
      <c r="H19" s="49">
        <v>1.1499999999999999</v>
      </c>
      <c r="I19" s="49" t="s">
        <v>448</v>
      </c>
      <c r="J19" s="54" t="s">
        <v>31</v>
      </c>
      <c r="K19" s="49">
        <v>1.1499999999999999</v>
      </c>
      <c r="L19" s="49" t="s">
        <v>449</v>
      </c>
      <c r="M19" s="54" t="s">
        <v>31</v>
      </c>
      <c r="N19" s="12"/>
      <c r="O19" s="12"/>
      <c r="P19" s="12"/>
      <c r="Q19" s="15"/>
    </row>
    <row r="20" spans="1:17" x14ac:dyDescent="0.25">
      <c r="A20" s="73" t="s">
        <v>101</v>
      </c>
      <c r="B20" s="46"/>
      <c r="C20" s="46"/>
      <c r="D20" s="45"/>
      <c r="E20" s="49">
        <v>1.1499999999999999</v>
      </c>
      <c r="F20" s="49" t="s">
        <v>146</v>
      </c>
      <c r="G20" s="54" t="s">
        <v>31</v>
      </c>
      <c r="H20" s="49">
        <v>1.1200000000000001</v>
      </c>
      <c r="I20" s="49" t="s">
        <v>147</v>
      </c>
      <c r="J20" s="54" t="s">
        <v>34</v>
      </c>
      <c r="K20" s="49">
        <v>1.1200000000000001</v>
      </c>
      <c r="L20" s="49" t="s">
        <v>147</v>
      </c>
      <c r="M20" s="54" t="s">
        <v>34</v>
      </c>
      <c r="N20" s="12"/>
      <c r="O20" s="12"/>
      <c r="P20" s="12"/>
      <c r="Q20" s="15"/>
    </row>
    <row r="21" spans="1:17" x14ac:dyDescent="0.25">
      <c r="A21" s="73" t="s">
        <v>107</v>
      </c>
      <c r="B21" s="46"/>
      <c r="C21" s="46"/>
      <c r="D21" s="45"/>
      <c r="E21" s="49">
        <v>1.22</v>
      </c>
      <c r="F21" s="49" t="s">
        <v>450</v>
      </c>
      <c r="G21" s="54" t="s">
        <v>13</v>
      </c>
      <c r="H21" s="49">
        <v>1.19</v>
      </c>
      <c r="I21" s="49" t="s">
        <v>451</v>
      </c>
      <c r="J21" s="54" t="s">
        <v>31</v>
      </c>
      <c r="K21" s="49">
        <v>1.19</v>
      </c>
      <c r="L21" s="49" t="s">
        <v>452</v>
      </c>
      <c r="M21" s="54" t="s">
        <v>31</v>
      </c>
      <c r="N21" s="12"/>
      <c r="O21" s="12"/>
      <c r="P21" s="12"/>
      <c r="Q21" s="15"/>
    </row>
    <row r="22" spans="1:17" x14ac:dyDescent="0.25">
      <c r="A22" s="73" t="s">
        <v>111</v>
      </c>
      <c r="B22" s="46"/>
      <c r="C22" s="46"/>
      <c r="D22" s="45"/>
      <c r="E22" s="49">
        <v>1.28</v>
      </c>
      <c r="F22" s="49" t="s">
        <v>153</v>
      </c>
      <c r="G22" s="54" t="s">
        <v>13</v>
      </c>
      <c r="H22" s="49">
        <v>1.25</v>
      </c>
      <c r="I22" s="49" t="s">
        <v>453</v>
      </c>
      <c r="J22" s="54" t="s">
        <v>13</v>
      </c>
      <c r="K22" s="49">
        <v>1.25</v>
      </c>
      <c r="L22" s="49" t="s">
        <v>453</v>
      </c>
      <c r="M22" s="54" t="s">
        <v>13</v>
      </c>
      <c r="N22" s="12"/>
      <c r="O22" s="12"/>
      <c r="P22" s="12"/>
      <c r="Q22" s="15"/>
    </row>
    <row r="23" spans="1:17" x14ac:dyDescent="0.25">
      <c r="A23" s="45" t="s">
        <v>115</v>
      </c>
      <c r="B23" s="46"/>
      <c r="C23" s="46"/>
      <c r="D23" s="45"/>
      <c r="E23" s="43"/>
      <c r="F23" s="46"/>
      <c r="G23" s="45"/>
      <c r="H23" s="43"/>
      <c r="I23" s="46"/>
      <c r="J23" s="45"/>
      <c r="K23" s="43"/>
      <c r="L23" s="46"/>
      <c r="M23" s="45"/>
      <c r="N23" s="12"/>
      <c r="O23" s="12"/>
      <c r="P23" s="12"/>
      <c r="Q23" s="15"/>
    </row>
    <row r="24" spans="1:17" x14ac:dyDescent="0.25">
      <c r="A24" s="73" t="s">
        <v>117</v>
      </c>
      <c r="B24" s="46"/>
      <c r="C24" s="46"/>
      <c r="D24" s="45"/>
      <c r="E24" s="51">
        <v>1.1000000000000001</v>
      </c>
      <c r="F24" s="49" t="s">
        <v>36</v>
      </c>
      <c r="G24" s="54"/>
      <c r="H24" s="51">
        <v>1.1000000000000001</v>
      </c>
      <c r="I24" s="49" t="s">
        <v>454</v>
      </c>
      <c r="J24" s="54"/>
      <c r="K24" s="51">
        <v>1.1000000000000001</v>
      </c>
      <c r="L24" s="49" t="s">
        <v>36</v>
      </c>
      <c r="M24" s="54"/>
      <c r="N24" s="12"/>
      <c r="O24" s="12"/>
      <c r="P24" s="12"/>
      <c r="Q24" s="15"/>
    </row>
    <row r="25" spans="1:17" x14ac:dyDescent="0.25">
      <c r="A25" s="73" t="s">
        <v>121</v>
      </c>
      <c r="B25" s="46"/>
      <c r="C25" s="46"/>
      <c r="D25" s="45"/>
      <c r="E25" s="49">
        <v>1.17</v>
      </c>
      <c r="F25" s="49" t="s">
        <v>161</v>
      </c>
      <c r="G25" s="54" t="s">
        <v>31</v>
      </c>
      <c r="H25" s="49">
        <v>1.18</v>
      </c>
      <c r="I25" s="49" t="s">
        <v>164</v>
      </c>
      <c r="J25" s="54" t="s">
        <v>31</v>
      </c>
      <c r="K25" s="49">
        <v>1.17</v>
      </c>
      <c r="L25" s="49" t="s">
        <v>161</v>
      </c>
      <c r="M25" s="54" t="s">
        <v>31</v>
      </c>
      <c r="N25" s="12"/>
      <c r="O25" s="12"/>
      <c r="P25" s="12"/>
      <c r="Q25" s="15"/>
    </row>
    <row r="26" spans="1:17" x14ac:dyDescent="0.25">
      <c r="A26" s="73" t="s">
        <v>125</v>
      </c>
      <c r="B26" s="46"/>
      <c r="C26" s="46"/>
      <c r="D26" s="45"/>
      <c r="E26" s="49">
        <v>1.1299999999999999</v>
      </c>
      <c r="F26" s="49" t="s">
        <v>166</v>
      </c>
      <c r="G26" s="54"/>
      <c r="H26" s="49">
        <v>1.1299999999999999</v>
      </c>
      <c r="I26" s="49" t="s">
        <v>168</v>
      </c>
      <c r="J26" s="54"/>
      <c r="K26" s="49">
        <v>1.1299999999999999</v>
      </c>
      <c r="L26" s="49" t="s">
        <v>168</v>
      </c>
      <c r="M26" s="54"/>
      <c r="N26" s="12"/>
      <c r="O26" s="12"/>
      <c r="P26" s="12"/>
      <c r="Q26" s="15"/>
    </row>
    <row r="27" spans="1:17" x14ac:dyDescent="0.25">
      <c r="A27" s="42" t="s">
        <v>131</v>
      </c>
      <c r="B27" s="46"/>
      <c r="C27" s="46"/>
      <c r="D27" s="45"/>
      <c r="E27" s="46"/>
      <c r="F27" s="46"/>
      <c r="G27" s="45"/>
      <c r="H27" s="49">
        <v>1.1299999999999999</v>
      </c>
      <c r="I27" s="49" t="s">
        <v>170</v>
      </c>
      <c r="J27" s="54" t="s">
        <v>31</v>
      </c>
      <c r="K27" s="49">
        <v>1.1299999999999999</v>
      </c>
      <c r="L27" s="49" t="s">
        <v>170</v>
      </c>
      <c r="M27" s="54" t="s">
        <v>13</v>
      </c>
      <c r="N27" s="12"/>
      <c r="O27" s="12"/>
      <c r="P27" s="12"/>
      <c r="Q27" s="15"/>
    </row>
    <row r="28" spans="1:17" x14ac:dyDescent="0.25">
      <c r="A28" s="42" t="s">
        <v>136</v>
      </c>
      <c r="B28" s="46"/>
      <c r="C28" s="46"/>
      <c r="D28" s="45"/>
      <c r="E28" s="46"/>
      <c r="F28" s="46"/>
      <c r="G28" s="45"/>
      <c r="H28" s="43"/>
      <c r="I28" s="46"/>
      <c r="J28" s="45"/>
      <c r="K28" s="43"/>
      <c r="L28" s="46"/>
      <c r="M28" s="45"/>
      <c r="N28" s="12"/>
      <c r="O28" s="12"/>
      <c r="P28" s="12"/>
      <c r="Q28" s="15"/>
    </row>
    <row r="29" spans="1:17" x14ac:dyDescent="0.25">
      <c r="A29" s="73" t="s">
        <v>138</v>
      </c>
      <c r="B29" s="46"/>
      <c r="C29" s="46"/>
      <c r="D29" s="45"/>
      <c r="E29" s="46"/>
      <c r="F29" s="46"/>
      <c r="G29" s="45"/>
      <c r="H29" s="49">
        <v>1.05</v>
      </c>
      <c r="I29" s="49" t="s">
        <v>455</v>
      </c>
      <c r="J29" s="54"/>
      <c r="K29" s="49">
        <v>1.05</v>
      </c>
      <c r="L29" s="49" t="s">
        <v>455</v>
      </c>
      <c r="M29" s="45"/>
      <c r="N29" s="12"/>
      <c r="O29" s="12"/>
      <c r="P29" s="12"/>
      <c r="Q29" s="15"/>
    </row>
    <row r="30" spans="1:17" x14ac:dyDescent="0.25">
      <c r="A30" s="73" t="s">
        <v>143</v>
      </c>
      <c r="B30" s="46"/>
      <c r="C30" s="46"/>
      <c r="D30" s="45"/>
      <c r="E30" s="46"/>
      <c r="F30" s="46"/>
      <c r="G30" s="45"/>
      <c r="H30" s="49">
        <v>1.0900000000000001</v>
      </c>
      <c r="I30" s="49" t="s">
        <v>456</v>
      </c>
      <c r="J30" s="54"/>
      <c r="K30" s="49">
        <v>1.0900000000000001</v>
      </c>
      <c r="L30" s="49" t="s">
        <v>456</v>
      </c>
      <c r="M30" s="45" t="s">
        <v>34</v>
      </c>
      <c r="N30" s="12"/>
      <c r="O30" s="12"/>
      <c r="P30" s="12"/>
      <c r="Q30" s="15"/>
    </row>
    <row r="31" spans="1:17" ht="15.75" customHeight="1" x14ac:dyDescent="0.25">
      <c r="A31" s="88" t="s">
        <v>467</v>
      </c>
      <c r="B31" s="89"/>
      <c r="C31" s="89"/>
      <c r="D31" s="45"/>
      <c r="E31" s="46"/>
      <c r="F31" s="46"/>
      <c r="G31" s="45"/>
      <c r="H31" s="46"/>
      <c r="I31" s="46"/>
      <c r="J31" s="45"/>
      <c r="K31" s="43"/>
      <c r="L31" s="46"/>
      <c r="M31" s="45"/>
      <c r="N31" s="12"/>
      <c r="O31" s="12"/>
      <c r="P31" s="12"/>
      <c r="Q31" s="15"/>
    </row>
    <row r="32" spans="1:17" x14ac:dyDescent="0.25">
      <c r="A32" s="74" t="s">
        <v>158</v>
      </c>
      <c r="B32" s="46"/>
      <c r="C32" s="46"/>
      <c r="D32" s="45"/>
      <c r="E32" s="46"/>
      <c r="F32" s="46"/>
      <c r="G32" s="45"/>
      <c r="H32" s="46"/>
      <c r="I32" s="46"/>
      <c r="J32" s="45"/>
      <c r="K32" s="51">
        <v>1</v>
      </c>
      <c r="L32" s="49" t="s">
        <v>40</v>
      </c>
      <c r="M32" s="45"/>
      <c r="N32" s="12"/>
      <c r="O32" s="12"/>
      <c r="P32" s="12"/>
      <c r="Q32" s="15"/>
    </row>
    <row r="33" spans="1:17" x14ac:dyDescent="0.25">
      <c r="A33" s="74" t="s">
        <v>172</v>
      </c>
      <c r="B33" s="46"/>
      <c r="C33" s="46"/>
      <c r="D33" s="45"/>
      <c r="E33" s="46"/>
      <c r="F33" s="46"/>
      <c r="G33" s="45"/>
      <c r="H33" s="46"/>
      <c r="I33" s="46"/>
      <c r="J33" s="45"/>
      <c r="K33" s="49">
        <v>1.1299999999999999</v>
      </c>
      <c r="L33" s="49" t="s">
        <v>457</v>
      </c>
      <c r="M33" s="45"/>
      <c r="N33" s="12"/>
      <c r="O33" s="12"/>
      <c r="P33" s="12"/>
      <c r="Q33" s="15"/>
    </row>
    <row r="34" spans="1:17" x14ac:dyDescent="0.25">
      <c r="A34" s="74" t="s">
        <v>175</v>
      </c>
      <c r="B34" s="46"/>
      <c r="C34" s="46"/>
      <c r="D34" s="45"/>
      <c r="E34" s="46"/>
      <c r="F34" s="46"/>
      <c r="G34" s="45"/>
      <c r="H34" s="46"/>
      <c r="I34" s="46"/>
      <c r="J34" s="45"/>
      <c r="K34" s="49">
        <v>1.03</v>
      </c>
      <c r="L34" s="49" t="s">
        <v>182</v>
      </c>
      <c r="M34" s="54"/>
      <c r="N34" s="12"/>
      <c r="O34" s="12"/>
      <c r="P34" s="12"/>
      <c r="Q34" s="15"/>
    </row>
    <row r="35" spans="1:17" ht="15.75" customHeight="1" x14ac:dyDescent="0.25">
      <c r="A35" s="88" t="s">
        <v>468</v>
      </c>
      <c r="B35" s="89"/>
      <c r="C35" s="89"/>
      <c r="D35" s="55"/>
      <c r="E35" s="47"/>
      <c r="F35" s="47"/>
      <c r="G35" s="55"/>
      <c r="H35" s="47"/>
      <c r="I35" s="47"/>
      <c r="J35" s="55"/>
      <c r="K35" s="43"/>
      <c r="L35" s="47"/>
      <c r="M35" s="55"/>
      <c r="N35" s="12"/>
      <c r="O35" s="12"/>
      <c r="P35" s="12"/>
      <c r="Q35" s="15"/>
    </row>
    <row r="36" spans="1:17" x14ac:dyDescent="0.25">
      <c r="A36" s="74" t="s">
        <v>158</v>
      </c>
      <c r="B36" s="46"/>
      <c r="C36" s="46"/>
      <c r="D36" s="45"/>
      <c r="E36" s="46"/>
      <c r="F36" s="46"/>
      <c r="G36" s="45"/>
      <c r="H36" s="46"/>
      <c r="I36" s="46"/>
      <c r="J36" s="45"/>
      <c r="K36" s="49">
        <v>0.99</v>
      </c>
      <c r="L36" s="49" t="s">
        <v>442</v>
      </c>
      <c r="M36" s="45"/>
      <c r="N36" s="12"/>
      <c r="O36" s="12"/>
      <c r="P36" s="12"/>
      <c r="Q36" s="15"/>
    </row>
    <row r="37" spans="1:17" x14ac:dyDescent="0.25">
      <c r="A37" s="74" t="s">
        <v>172</v>
      </c>
      <c r="B37" s="46"/>
      <c r="C37" s="46"/>
      <c r="D37" s="45"/>
      <c r="E37" s="46"/>
      <c r="F37" s="46"/>
      <c r="G37" s="45"/>
      <c r="H37" s="46"/>
      <c r="I37" s="46"/>
      <c r="J37" s="45"/>
      <c r="K37" s="49">
        <v>1.07</v>
      </c>
      <c r="L37" s="49" t="s">
        <v>208</v>
      </c>
      <c r="M37" s="45"/>
      <c r="N37" s="12"/>
      <c r="O37" s="12"/>
      <c r="P37" s="12"/>
      <c r="Q37" s="15"/>
    </row>
    <row r="38" spans="1:17" x14ac:dyDescent="0.25">
      <c r="A38" s="74" t="s">
        <v>175</v>
      </c>
      <c r="B38" s="46"/>
      <c r="C38" s="46"/>
      <c r="D38" s="45"/>
      <c r="E38" s="46"/>
      <c r="F38" s="46"/>
      <c r="G38" s="45"/>
      <c r="H38" s="46"/>
      <c r="I38" s="46"/>
      <c r="J38" s="45"/>
      <c r="K38" s="49">
        <v>0.96</v>
      </c>
      <c r="L38" s="49" t="s">
        <v>458</v>
      </c>
      <c r="M38" s="45"/>
      <c r="N38" s="12"/>
      <c r="O38" s="12"/>
      <c r="P38" s="12"/>
      <c r="Q38" s="15"/>
    </row>
    <row r="39" spans="1:17" x14ac:dyDescent="0.25">
      <c r="A39" s="45" t="s">
        <v>183</v>
      </c>
      <c r="B39" s="46"/>
      <c r="C39" s="46"/>
      <c r="D39" s="45"/>
      <c r="E39" s="46"/>
      <c r="F39" s="46"/>
      <c r="G39" s="45"/>
      <c r="H39" s="46"/>
      <c r="I39" s="46"/>
      <c r="J39" s="45"/>
      <c r="K39" s="43"/>
      <c r="L39" s="46"/>
      <c r="M39" s="45"/>
      <c r="N39" s="12"/>
      <c r="O39" s="12"/>
      <c r="P39" s="12"/>
      <c r="Q39" s="15"/>
    </row>
    <row r="40" spans="1:17" x14ac:dyDescent="0.25">
      <c r="A40" s="73" t="s">
        <v>184</v>
      </c>
      <c r="B40" s="46"/>
      <c r="C40" s="46"/>
      <c r="D40" s="45"/>
      <c r="E40" s="46"/>
      <c r="F40" s="46"/>
      <c r="G40" s="45"/>
      <c r="H40" s="46"/>
      <c r="I40" s="46"/>
      <c r="J40" s="45"/>
      <c r="K40" s="49">
        <v>0.86</v>
      </c>
      <c r="L40" s="49" t="s">
        <v>459</v>
      </c>
      <c r="M40" s="45"/>
      <c r="N40" s="12"/>
      <c r="O40" s="12"/>
      <c r="P40" s="12"/>
      <c r="Q40" s="15"/>
    </row>
    <row r="41" spans="1:17" ht="15.75" customHeight="1" x14ac:dyDescent="0.25">
      <c r="A41" s="48" t="s">
        <v>185</v>
      </c>
      <c r="B41" s="50">
        <v>2.38</v>
      </c>
      <c r="C41" s="50" t="s">
        <v>460</v>
      </c>
      <c r="D41" s="59" t="s">
        <v>13</v>
      </c>
      <c r="E41" s="50">
        <v>1.4</v>
      </c>
      <c r="F41" s="50" t="s">
        <v>461</v>
      </c>
      <c r="G41" s="59" t="s">
        <v>31</v>
      </c>
      <c r="H41" s="50">
        <v>1.1499999999999999</v>
      </c>
      <c r="I41" s="50" t="s">
        <v>462</v>
      </c>
      <c r="J41" s="59"/>
      <c r="K41" s="50">
        <v>1.1599999999999999</v>
      </c>
      <c r="L41" s="50" t="s">
        <v>463</v>
      </c>
      <c r="M41" s="56"/>
      <c r="N41" s="15"/>
    </row>
    <row r="42" spans="1:17" ht="15.75" customHeight="1" x14ac:dyDescent="0.25">
      <c r="A42" s="18" t="s">
        <v>202</v>
      </c>
      <c r="B42" s="52">
        <v>8236.69</v>
      </c>
      <c r="C42" s="52"/>
      <c r="D42" s="60"/>
      <c r="E42" s="52">
        <v>8326.2199999999993</v>
      </c>
      <c r="F42" s="52"/>
      <c r="G42" s="60"/>
      <c r="H42" s="52">
        <v>8335.2800000000007</v>
      </c>
      <c r="I42" s="52"/>
      <c r="J42" s="60"/>
      <c r="K42" s="52">
        <v>8340.73</v>
      </c>
      <c r="L42" s="12"/>
      <c r="M42" s="37"/>
      <c r="N42" s="12"/>
      <c r="O42" s="12"/>
      <c r="P42" s="12"/>
      <c r="Q42" s="15"/>
    </row>
    <row r="43" spans="1:17" x14ac:dyDescent="0.25">
      <c r="A43" s="18" t="s">
        <v>209</v>
      </c>
      <c r="B43" s="52">
        <v>15877.91</v>
      </c>
      <c r="C43" s="52"/>
      <c r="D43" s="60"/>
      <c r="E43" s="52">
        <v>15886.91</v>
      </c>
      <c r="F43" s="52"/>
      <c r="G43" s="60"/>
      <c r="H43" s="52">
        <v>15907.4</v>
      </c>
      <c r="I43" s="52"/>
      <c r="J43" s="60"/>
      <c r="K43" s="52">
        <v>15970.92</v>
      </c>
      <c r="L43" s="12"/>
      <c r="M43" s="37"/>
      <c r="N43" s="12"/>
      <c r="O43" s="12"/>
      <c r="P43" s="12"/>
      <c r="Q43" s="15"/>
    </row>
    <row r="44" spans="1:17" x14ac:dyDescent="0.25">
      <c r="A44" s="15" t="s">
        <v>211</v>
      </c>
      <c r="B44" s="52">
        <v>15807.24</v>
      </c>
      <c r="C44" s="52"/>
      <c r="D44" s="60"/>
      <c r="E44" s="52">
        <v>15737.71</v>
      </c>
      <c r="F44" s="52"/>
      <c r="G44" s="60"/>
      <c r="H44" s="52">
        <v>15734.65</v>
      </c>
      <c r="I44" s="52"/>
      <c r="J44" s="60"/>
      <c r="K44" s="52">
        <v>15743.21</v>
      </c>
      <c r="L44" s="12"/>
      <c r="M44" s="37"/>
      <c r="N44" s="12"/>
      <c r="O44" s="12"/>
      <c r="P44" s="12"/>
      <c r="Q44" s="15"/>
    </row>
    <row r="45" spans="1:17" x14ac:dyDescent="0.25">
      <c r="A45" s="18" t="s">
        <v>213</v>
      </c>
      <c r="B45" s="24">
        <v>19000</v>
      </c>
      <c r="E45" s="24">
        <v>19000</v>
      </c>
      <c r="H45" s="24">
        <v>19000</v>
      </c>
      <c r="K45" s="24">
        <v>19000</v>
      </c>
      <c r="L45" s="12"/>
      <c r="M45" s="57"/>
      <c r="N45" s="12"/>
      <c r="O45" s="12"/>
      <c r="P45" s="12"/>
      <c r="Q45" s="15"/>
    </row>
    <row r="46" spans="1:17" x14ac:dyDescent="0.25">
      <c r="A46" s="15" t="s">
        <v>215</v>
      </c>
      <c r="B46" s="12"/>
      <c r="C46" s="12"/>
      <c r="D46" s="18"/>
      <c r="E46" s="12"/>
      <c r="F46" s="12"/>
      <c r="G46" s="18"/>
      <c r="H46" s="12"/>
      <c r="I46" s="12"/>
      <c r="J46" s="18"/>
      <c r="K46" s="12"/>
      <c r="L46" s="12"/>
      <c r="M46" s="18"/>
      <c r="N46" s="12"/>
      <c r="O46" s="12"/>
      <c r="P46" s="12"/>
      <c r="Q46" s="15"/>
    </row>
    <row r="47" spans="1:17" x14ac:dyDescent="0.25">
      <c r="A47" s="26" t="s">
        <v>466</v>
      </c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32"/>
      <c r="O47" s="12"/>
      <c r="P47" s="12"/>
      <c r="Q47" s="12"/>
    </row>
    <row r="48" spans="1:17" x14ac:dyDescent="0.25">
      <c r="A48" s="15"/>
      <c r="B48" s="12"/>
      <c r="C48" s="12"/>
      <c r="D48" s="18"/>
      <c r="E48" s="12"/>
      <c r="F48" s="12"/>
      <c r="G48" s="18"/>
      <c r="H48" s="12"/>
      <c r="I48" s="12"/>
      <c r="J48" s="18"/>
      <c r="K48" s="12"/>
      <c r="L48" s="12"/>
      <c r="M48" s="18"/>
      <c r="N48" s="12"/>
      <c r="O48" s="12"/>
      <c r="P48" s="12"/>
      <c r="Q48" s="12"/>
    </row>
  </sheetData>
  <mergeCells count="7">
    <mergeCell ref="A35:C35"/>
    <mergeCell ref="A1:M1"/>
    <mergeCell ref="B2:D2"/>
    <mergeCell ref="E2:G2"/>
    <mergeCell ref="H2:J2"/>
    <mergeCell ref="K2:M2"/>
    <mergeCell ref="A31:C31"/>
  </mergeCells>
  <pageMargins left="0.7" right="0.7" top="0.75" bottom="0.75" header="0.3" footer="0.3"/>
  <pageSetup scale="6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Table 3</vt:lpstr>
      <vt:lpstr>Table 4</vt:lpstr>
      <vt:lpstr>Table 5</vt:lpstr>
      <vt:lpstr>Table 6</vt:lpstr>
      <vt:lpstr>'Table 3'!GOAL1_nested_condom</vt:lpstr>
      <vt:lpstr>'Table 5'!GOAL1_nested_condom</vt:lpstr>
      <vt:lpstr>'Table 6'!GOAL1_nested_condo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ade, Flavia Cristina Drumon</dc:creator>
  <cp:lastModifiedBy>Administrator</cp:lastModifiedBy>
  <cp:lastPrinted>2015-03-11T20:43:29Z</cp:lastPrinted>
  <dcterms:created xsi:type="dcterms:W3CDTF">2015-02-08T03:14:31Z</dcterms:created>
  <dcterms:modified xsi:type="dcterms:W3CDTF">2015-07-20T23:58:53Z</dcterms:modified>
</cp:coreProperties>
</file>